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3" uniqueCount="306">
  <si>
    <t xml:space="preserve">Table S1. Primers used for amplification and sequencing </t>
  </si>
  <si>
    <t xml:space="preserve">Element location</t>
  </si>
  <si>
    <t xml:space="preserve">PCR</t>
  </si>
  <si>
    <t xml:space="preserve">Gene</t>
  </si>
  <si>
    <t xml:space="preserve">Primers</t>
  </si>
  <si>
    <t xml:space="preserve">Primer sequence 5' - 3'</t>
  </si>
  <si>
    <t xml:space="preserve">Accession no.</t>
  </si>
  <si>
    <t xml:space="preserve">Primer position</t>
  </si>
  <si>
    <t xml:space="preserve">PCR product size (bp)</t>
  </si>
  <si>
    <t xml:space="preserve">Primers used for characterization of RHS (see Table 3, Table S2 and Figure 1)</t>
  </si>
  <si>
    <t xml:space="preserve">chromosome</t>
  </si>
  <si>
    <t xml:space="preserve">01</t>
  </si>
  <si>
    <t xml:space="preserve">iucB2 </t>
  </si>
  <si>
    <t xml:space="preserve">iucB2-F</t>
  </si>
  <si>
    <t xml:space="preserve">CGCAGGCGCTGTTTAGCCTC</t>
  </si>
  <si>
    <t xml:space="preserve">FN29818</t>
  </si>
  <si>
    <t xml:space="preserve">iucB2-R</t>
  </si>
  <si>
    <t xml:space="preserve">CCCGCGCCAGTTCTCTTCAC</t>
  </si>
  <si>
    <t xml:space="preserve">02</t>
  </si>
  <si>
    <t xml:space="preserve">iutA2 </t>
  </si>
  <si>
    <t xml:space="preserve">iutA2 -F</t>
  </si>
  <si>
    <t xml:space="preserve">TGGTATGACGGCAACGGCGA</t>
  </si>
  <si>
    <t xml:space="preserve">iutA2 -R</t>
  </si>
  <si>
    <t xml:space="preserve">TCGTGGTCGGCATCCACACC</t>
  </si>
  <si>
    <r>
      <rPr>
        <sz val="8"/>
        <color rgb="FFFFFFFF"/>
        <rFont val="Arial"/>
        <family val="2"/>
      </rPr>
      <t xml:space="preserve">Linkage between chromosome and </t>
    </r>
    <r>
      <rPr>
        <i val="true"/>
        <sz val="8"/>
        <color rgb="FFFFFFFF"/>
        <rFont val="Arial"/>
        <family val="2"/>
      </rPr>
      <t xml:space="preserve">Eh</t>
    </r>
    <r>
      <rPr>
        <sz val="8"/>
        <color rgb="FFFFFFFF"/>
        <rFont val="Arial"/>
        <family val="2"/>
      </rPr>
      <t xml:space="preserve">GI1</t>
    </r>
  </si>
  <si>
    <t xml:space="preserve">Linkage PCR 1</t>
  </si>
  <si>
    <r>
      <rPr>
        <i val="true"/>
        <sz val="8"/>
        <color rgb="FFFFFFFF"/>
        <rFont val="Arial"/>
        <family val="2"/>
      </rPr>
      <t xml:space="preserve">iutA</t>
    </r>
    <r>
      <rPr>
        <sz val="8"/>
        <color rgb="FFFFFFFF"/>
        <rFont val="Arial"/>
        <family val="2"/>
      </rPr>
      <t xml:space="preserve">-like </t>
    </r>
  </si>
  <si>
    <t xml:space="preserve">IHS-iutA-F</t>
  </si>
  <si>
    <t xml:space="preserve">CCAACCTATGGCTCACCGGGT</t>
  </si>
  <si>
    <t xml:space="preserve">ORF7</t>
  </si>
  <si>
    <t xml:space="preserve">ORF7-2R</t>
  </si>
  <si>
    <t xml:space="preserve">CCGATTTAAGGGGGCTGCTCA</t>
  </si>
  <si>
    <r>
      <rPr>
        <i val="true"/>
        <sz val="8"/>
        <rFont val="Arial"/>
        <family val="2"/>
      </rPr>
      <t xml:space="preserve">Eh</t>
    </r>
    <r>
      <rPr>
        <sz val="8"/>
        <rFont val="Arial"/>
        <family val="2"/>
      </rPr>
      <t xml:space="preserve">GI1</t>
    </r>
  </si>
  <si>
    <t xml:space="preserve">03</t>
  </si>
  <si>
    <t xml:space="preserve">ORF7 </t>
  </si>
  <si>
    <t xml:space="preserve">ORF7-F</t>
  </si>
  <si>
    <t xml:space="preserve">ATGCAACTGAGCGGTCCGGC</t>
  </si>
  <si>
    <t xml:space="preserve">ORF7-R</t>
  </si>
  <si>
    <t xml:space="preserve">CGCGATTATCCCCCGCCAG</t>
  </si>
  <si>
    <t xml:space="preserve">04</t>
  </si>
  <si>
    <t xml:space="preserve">ORF18 </t>
  </si>
  <si>
    <t xml:space="preserve">ORF18-F</t>
  </si>
  <si>
    <t xml:space="preserve">GATGTCGTCATGATGGGCCGG</t>
  </si>
  <si>
    <t xml:space="preserve">ORF18-R</t>
  </si>
  <si>
    <t xml:space="preserve">CGGCGTAAATGTCGTGGCGAC</t>
  </si>
  <si>
    <t xml:space="preserve">05</t>
  </si>
  <si>
    <t xml:space="preserve">ORF33 </t>
  </si>
  <si>
    <t xml:space="preserve">ORF33-F</t>
  </si>
  <si>
    <t xml:space="preserve">AGGCCCCGGTGTCAGTTCAGC</t>
  </si>
  <si>
    <t xml:space="preserve">ORF33-R</t>
  </si>
  <si>
    <t xml:space="preserve">CCCTGGTCAGCGGCTGGAAA</t>
  </si>
  <si>
    <r>
      <rPr>
        <sz val="8"/>
        <color rgb="FFFFFFFF"/>
        <rFont val="Arial"/>
        <family val="2"/>
      </rPr>
      <t xml:space="preserve">Linkage between </t>
    </r>
    <r>
      <rPr>
        <i val="true"/>
        <sz val="8"/>
        <color rgb="FFFFFFFF"/>
        <rFont val="Arial"/>
        <family val="2"/>
      </rPr>
      <t xml:space="preserve">Eh</t>
    </r>
    <r>
      <rPr>
        <sz val="8"/>
        <color rgb="FFFFFFFF"/>
        <rFont val="Arial"/>
        <family val="2"/>
      </rPr>
      <t xml:space="preserve">GI1 and </t>
    </r>
    <r>
      <rPr>
        <i val="true"/>
        <sz val="8"/>
        <color rgb="FFFFFFFF"/>
        <rFont val="Arial"/>
        <family val="2"/>
      </rPr>
      <t xml:space="preserve">EhGI2</t>
    </r>
  </si>
  <si>
    <t xml:space="preserve">Linkage PCR 2</t>
  </si>
  <si>
    <t xml:space="preserve">ORF33-2F</t>
  </si>
  <si>
    <t xml:space="preserve">TTTTGTGCGCAGTGGTGAA</t>
  </si>
  <si>
    <t xml:space="preserve">ybtS</t>
  </si>
  <si>
    <t xml:space="preserve">YbtS-R</t>
  </si>
  <si>
    <t xml:space="preserve">GGAATCATCGCGCAATCTAC</t>
  </si>
  <si>
    <t xml:space="preserve">06</t>
  </si>
  <si>
    <t xml:space="preserve">irp2</t>
  </si>
  <si>
    <t xml:space="preserve">Irp2-F</t>
  </si>
  <si>
    <t xml:space="preserve">CACGCAACCGGCCTACATTA</t>
  </si>
  <si>
    <t xml:space="preserve">Irp2-R</t>
  </si>
  <si>
    <t xml:space="preserve">TTCGCAGGCGTTAGACCAGA</t>
  </si>
  <si>
    <t xml:space="preserve">07</t>
  </si>
  <si>
    <t xml:space="preserve">fyuA</t>
  </si>
  <si>
    <t xml:space="preserve">FyuA-F</t>
  </si>
  <si>
    <t xml:space="preserve">ACGCTGGCCGCATACAGTGA</t>
  </si>
  <si>
    <t xml:space="preserve">FyuA-R</t>
  </si>
  <si>
    <t xml:space="preserve">CGCGCCATAACGTGGTACGA</t>
  </si>
  <si>
    <t xml:space="preserve">08</t>
  </si>
  <si>
    <t xml:space="preserve">post-fyuA</t>
  </si>
  <si>
    <r>
      <rPr>
        <sz val="8"/>
        <color rgb="FF000000"/>
        <rFont val="Arial"/>
        <family val="2"/>
      </rPr>
      <t xml:space="preserve">Post-FyuA-F</t>
    </r>
    <r>
      <rPr>
        <vertAlign val="superscript"/>
        <sz val="8"/>
        <color rgb="FF000000"/>
        <rFont val="Arial"/>
        <family val="2"/>
      </rPr>
      <t xml:space="preserve">a</t>
    </r>
  </si>
  <si>
    <t xml:space="preserve">AGGCCTGTACATGTTCACTC</t>
  </si>
  <si>
    <t xml:space="preserve">ORF46-R</t>
  </si>
  <si>
    <t xml:space="preserve">GTAGGATGTTGCCACTCAAG</t>
  </si>
  <si>
    <t xml:space="preserve">09</t>
  </si>
  <si>
    <t xml:space="preserve">ORF48 </t>
  </si>
  <si>
    <t xml:space="preserve">ORF48-F</t>
  </si>
  <si>
    <t xml:space="preserve">AAGTCATCCGGACTCTCAGG</t>
  </si>
  <si>
    <r>
      <rPr>
        <sz val="8"/>
        <color rgb="FF000000"/>
        <rFont val="Arial"/>
        <family val="2"/>
      </rPr>
      <t xml:space="preserve">ORF48-R</t>
    </r>
    <r>
      <rPr>
        <vertAlign val="superscript"/>
        <sz val="8"/>
        <color rgb="FF000000"/>
        <rFont val="Arial"/>
        <family val="2"/>
      </rPr>
      <t xml:space="preserve">a</t>
    </r>
  </si>
  <si>
    <t xml:space="preserve">GGCGTCAGGACAATATTCAG</t>
  </si>
  <si>
    <t xml:space="preserve">10</t>
  </si>
  <si>
    <t xml:space="preserve">virB2-like2 </t>
  </si>
  <si>
    <t xml:space="preserve">virB2-like2-F</t>
  </si>
  <si>
    <t xml:space="preserve">GGCCTGTACGCTGACGACTT</t>
  </si>
  <si>
    <t xml:space="preserve">virB2-like2-R</t>
  </si>
  <si>
    <t xml:space="preserve">CCGCCAATGATGATGTAGCC</t>
  </si>
  <si>
    <t xml:space="preserve">11</t>
  </si>
  <si>
    <t xml:space="preserve">virB3-4-like2 </t>
  </si>
  <si>
    <t xml:space="preserve">virB3-4-like2-F</t>
  </si>
  <si>
    <t xml:space="preserve">GCGGTCAATGCTGTGATGAA</t>
  </si>
  <si>
    <t xml:space="preserve">virB3-4-like2-R</t>
  </si>
  <si>
    <t xml:space="preserve">TCCGTCGATGCCGAAGTTAT</t>
  </si>
  <si>
    <t xml:space="preserve">12</t>
  </si>
  <si>
    <t xml:space="preserve">virB6-like2</t>
  </si>
  <si>
    <t xml:space="preserve">virB6-like2-F</t>
  </si>
  <si>
    <t xml:space="preserve">AAGGCGACGAAGGTAGCAGA</t>
  </si>
  <si>
    <t xml:space="preserve">virB6-like2-R</t>
  </si>
  <si>
    <t xml:space="preserve">CTGCTCAATCGCGTACTTCC</t>
  </si>
  <si>
    <t xml:space="preserve">13</t>
  </si>
  <si>
    <t xml:space="preserve">virB8-like2</t>
  </si>
  <si>
    <t xml:space="preserve">virB8-like2-F</t>
  </si>
  <si>
    <t xml:space="preserve">AGTGCGTGAGCGGTATGTCT</t>
  </si>
  <si>
    <t xml:space="preserve">virB8-like2-R</t>
  </si>
  <si>
    <t xml:space="preserve">CGGTGATCTGGTTGGACAAG</t>
  </si>
  <si>
    <t xml:space="preserve">14</t>
  </si>
  <si>
    <t xml:space="preserve">virB10-like2</t>
  </si>
  <si>
    <t xml:space="preserve">virB10-like2-F</t>
  </si>
  <si>
    <t xml:space="preserve">AGCGGAAGAAGGTATGAAGC</t>
  </si>
  <si>
    <t xml:space="preserve">virB10-like2-R</t>
  </si>
  <si>
    <t xml:space="preserve">ATCCTCGCCTGTGATTAGGT</t>
  </si>
  <si>
    <t xml:space="preserve">15</t>
  </si>
  <si>
    <t xml:space="preserve">ORF61</t>
  </si>
  <si>
    <t xml:space="preserve">ORF61-F</t>
  </si>
  <si>
    <t xml:space="preserve">CGTTATCGCGGCGACTGTAT</t>
  </si>
  <si>
    <t xml:space="preserve">ORF61-R</t>
  </si>
  <si>
    <t xml:space="preserve">ATGCGCGTTCTGCTGAACTG</t>
  </si>
  <si>
    <t xml:space="preserve">16</t>
  </si>
  <si>
    <t xml:space="preserve">mobC-like2</t>
  </si>
  <si>
    <t xml:space="preserve">mobC-like2-F</t>
  </si>
  <si>
    <t xml:space="preserve">CCTTCCTCAGCCGTTATCAG</t>
  </si>
  <si>
    <t xml:space="preserve">mobC-like2-R</t>
  </si>
  <si>
    <t xml:space="preserve">CAACTCGTCGAGCGTGTAGA</t>
  </si>
  <si>
    <t xml:space="preserve">17</t>
  </si>
  <si>
    <t xml:space="preserve">ORF66</t>
  </si>
  <si>
    <t xml:space="preserve">ORF66-F</t>
  </si>
  <si>
    <t xml:space="preserve">TGCTGGAGCGGACCATATGA</t>
  </si>
  <si>
    <t xml:space="preserve">ORF66-R</t>
  </si>
  <si>
    <t xml:space="preserve">GATGCCGATACGCGCAGAAT</t>
  </si>
  <si>
    <t xml:space="preserve">18</t>
  </si>
  <si>
    <t xml:space="preserve">ORF68</t>
  </si>
  <si>
    <t xml:space="preserve">ORF68-F</t>
  </si>
  <si>
    <t xml:space="preserve">TTGCCACCACTCCAGTGAAT</t>
  </si>
  <si>
    <t xml:space="preserve">ORF68-R</t>
  </si>
  <si>
    <t xml:space="preserve">TTCACGCTGGATGACCTACA</t>
  </si>
  <si>
    <t xml:space="preserve">19</t>
  </si>
  <si>
    <r>
      <rPr>
        <i val="true"/>
        <sz val="8"/>
        <rFont val="Arial"/>
        <family val="2"/>
      </rPr>
      <t xml:space="preserve">tnpA-presence</t>
    </r>
    <r>
      <rPr>
        <vertAlign val="superscript"/>
        <sz val="8"/>
        <rFont val="Arial"/>
        <family val="2"/>
      </rPr>
      <t xml:space="preserve">b</t>
    </r>
  </si>
  <si>
    <t xml:space="preserve">preTnpA-F</t>
  </si>
  <si>
    <t xml:space="preserve">ATGCTGTCGGTAACGGTCTG</t>
  </si>
  <si>
    <t xml:space="preserve">postTnpA-R</t>
  </si>
  <si>
    <t xml:space="preserve">GATTCTCCGGTTACGGTGCT</t>
  </si>
  <si>
    <t xml:space="preserve">20</t>
  </si>
  <si>
    <t xml:space="preserve">ORF69</t>
  </si>
  <si>
    <t xml:space="preserve">ORF69-F</t>
  </si>
  <si>
    <t xml:space="preserve">AGCCGCAGATGGTGTTACAG</t>
  </si>
  <si>
    <t xml:space="preserve">ORF69-R</t>
  </si>
  <si>
    <t xml:space="preserve">CAGTGCAACATAGGCTTCTC</t>
  </si>
  <si>
    <t xml:space="preserve">21</t>
  </si>
  <si>
    <t xml:space="preserve">ORF71</t>
  </si>
  <si>
    <t xml:space="preserve">ORF71-F</t>
  </si>
  <si>
    <t xml:space="preserve">CTGTTGCGATCAGTCCAGTC</t>
  </si>
  <si>
    <t xml:space="preserve">ORF71-R</t>
  </si>
  <si>
    <t xml:space="preserve">GCACAGAAGCTGGAGGAGTT</t>
  </si>
  <si>
    <t xml:space="preserve">22</t>
  </si>
  <si>
    <t xml:space="preserve">ORF73</t>
  </si>
  <si>
    <t xml:space="preserve">ORF73-F</t>
  </si>
  <si>
    <t xml:space="preserve">GAGGTCGGAGCCATTATGAG</t>
  </si>
  <si>
    <t xml:space="preserve">ORF73-R</t>
  </si>
  <si>
    <t xml:space="preserve">CAGCAGCAGATTCAGCACAC</t>
  </si>
  <si>
    <t xml:space="preserve">23</t>
  </si>
  <si>
    <t xml:space="preserve">ORF75</t>
  </si>
  <si>
    <t xml:space="preserve">ORF75-F</t>
  </si>
  <si>
    <t xml:space="preserve">TACCGTGAACGCATCTTGTG</t>
  </si>
  <si>
    <t xml:space="preserve">ORF75-R</t>
  </si>
  <si>
    <t xml:space="preserve">GGCTACCGAGGAATTGCATA</t>
  </si>
  <si>
    <t xml:space="preserve">24</t>
  </si>
  <si>
    <t xml:space="preserve">ORF77</t>
  </si>
  <si>
    <t xml:space="preserve">ORF77-F</t>
  </si>
  <si>
    <t xml:space="preserve">AGCAATCCGCATAAGGAGAC</t>
  </si>
  <si>
    <t xml:space="preserve">ORF77-R</t>
  </si>
  <si>
    <t xml:space="preserve">TGTTACCGCAGCAGGAGATA</t>
  </si>
  <si>
    <r>
      <rPr>
        <sz val="8"/>
        <color rgb="FFFFFFFF"/>
        <rFont val="Arial"/>
        <family val="2"/>
      </rPr>
      <t xml:space="preserve">Linkage between </t>
    </r>
    <r>
      <rPr>
        <i val="true"/>
        <sz val="8"/>
        <color rgb="FFFFFFFF"/>
        <rFont val="Arial"/>
        <family val="2"/>
      </rPr>
      <t xml:space="preserve">Eh</t>
    </r>
    <r>
      <rPr>
        <sz val="8"/>
        <color rgb="FFFFFFFF"/>
        <rFont val="Arial"/>
        <family val="2"/>
      </rPr>
      <t xml:space="preserve">GI2 and </t>
    </r>
    <r>
      <rPr>
        <i val="true"/>
        <sz val="8"/>
        <color rgb="FFFFFFFF"/>
        <rFont val="Arial"/>
        <family val="2"/>
      </rPr>
      <t xml:space="preserve">EhGM3</t>
    </r>
  </si>
  <si>
    <t xml:space="preserve">Linkage PCR 3</t>
  </si>
  <si>
    <t xml:space="preserve">ORF77-2F</t>
  </si>
  <si>
    <t xml:space="preserve">CGACCGGCTGGACATAACTC</t>
  </si>
  <si>
    <t xml:space="preserve">ORF78</t>
  </si>
  <si>
    <t xml:space="preserve">ORF78-R</t>
  </si>
  <si>
    <t xml:space="preserve">CCGACTGGCCTGACTTAACG</t>
  </si>
  <si>
    <r>
      <rPr>
        <i val="true"/>
        <sz val="8"/>
        <rFont val="Arial"/>
        <family val="2"/>
      </rPr>
      <t xml:space="preserve">Eh</t>
    </r>
    <r>
      <rPr>
        <sz val="8"/>
        <rFont val="Arial"/>
        <family val="2"/>
      </rPr>
      <t xml:space="preserve">GI3</t>
    </r>
  </si>
  <si>
    <t xml:space="preserve">25</t>
  </si>
  <si>
    <t xml:space="preserve">ORF84</t>
  </si>
  <si>
    <t xml:space="preserve">ORF84-F</t>
  </si>
  <si>
    <t xml:space="preserve">TTCCGGCTCCATCACCTGGC</t>
  </si>
  <si>
    <t xml:space="preserve">ORF84-R</t>
  </si>
  <si>
    <t xml:space="preserve">GGGCCGATATCGGTATCGCCA</t>
  </si>
  <si>
    <t xml:space="preserve">26</t>
  </si>
  <si>
    <t xml:space="preserve">ORF85</t>
  </si>
  <si>
    <t xml:space="preserve">ORF85-F</t>
  </si>
  <si>
    <t xml:space="preserve">GTAGCTCCGCGCGCACTGC</t>
  </si>
  <si>
    <t xml:space="preserve">ORF85-R</t>
  </si>
  <si>
    <t xml:space="preserve">GCGCGGCGTAACGCCTACC</t>
  </si>
  <si>
    <r>
      <rPr>
        <sz val="8"/>
        <color rgb="FFFFFFFF"/>
        <rFont val="Arial"/>
        <family val="2"/>
      </rPr>
      <t xml:space="preserve">Linkage between </t>
    </r>
    <r>
      <rPr>
        <i val="true"/>
        <sz val="8"/>
        <color rgb="FFFFFFFF"/>
        <rFont val="Arial"/>
        <family val="2"/>
      </rPr>
      <t xml:space="preserve">EhGM3 </t>
    </r>
    <r>
      <rPr>
        <sz val="8"/>
        <color rgb="FFFFFFFF"/>
        <rFont val="Arial"/>
        <family val="2"/>
      </rPr>
      <t xml:space="preserve">and </t>
    </r>
    <r>
      <rPr>
        <i val="true"/>
        <sz val="8"/>
        <color rgb="FFFFFFFF"/>
        <rFont val="Arial"/>
        <family val="2"/>
      </rPr>
      <t xml:space="preserve">EhGM4</t>
    </r>
  </si>
  <si>
    <t xml:space="preserve">Linkage PCR 4</t>
  </si>
  <si>
    <t xml:space="preserve">ORF85-2F</t>
  </si>
  <si>
    <t xml:space="preserve">CGCGATATGCAGCACTTCAG</t>
  </si>
  <si>
    <t xml:space="preserve">ORF86</t>
  </si>
  <si>
    <t xml:space="preserve">ORF86-2R</t>
  </si>
  <si>
    <t xml:space="preserve">ACCCGACAATTTTACCGAACG</t>
  </si>
  <si>
    <r>
      <rPr>
        <i val="true"/>
        <sz val="8"/>
        <rFont val="Arial"/>
        <family val="2"/>
      </rPr>
      <t xml:space="preserve">Eh</t>
    </r>
    <r>
      <rPr>
        <sz val="8"/>
        <rFont val="Arial"/>
        <family val="2"/>
      </rPr>
      <t xml:space="preserve">GI4</t>
    </r>
  </si>
  <si>
    <t xml:space="preserve">27</t>
  </si>
  <si>
    <t xml:space="preserve">ORF86-F</t>
  </si>
  <si>
    <t xml:space="preserve">ACGGCTACCGTCCGGCTCG</t>
  </si>
  <si>
    <t xml:space="preserve">ORF86-R</t>
  </si>
  <si>
    <t xml:space="preserve">CACCCGGCAGCAACACGGT</t>
  </si>
  <si>
    <t xml:space="preserve">28</t>
  </si>
  <si>
    <t xml:space="preserve">ORF94</t>
  </si>
  <si>
    <t xml:space="preserve">ORF94-F</t>
  </si>
  <si>
    <t xml:space="preserve">CACTGCGCAGCGCCATCAG</t>
  </si>
  <si>
    <t xml:space="preserve">ORF94-R</t>
  </si>
  <si>
    <t xml:space="preserve">GGTGATAGATCCCGTCCGCCG</t>
  </si>
  <si>
    <r>
      <rPr>
        <sz val="8"/>
        <color rgb="FFFFFFFF"/>
        <rFont val="Arial"/>
        <family val="2"/>
      </rPr>
      <t xml:space="preserve">Linkage between </t>
    </r>
    <r>
      <rPr>
        <i val="true"/>
        <sz val="8"/>
        <color rgb="FFFFFFFF"/>
        <rFont val="Arial"/>
        <family val="2"/>
      </rPr>
      <t xml:space="preserve">EhGM4 </t>
    </r>
    <r>
      <rPr>
        <sz val="8"/>
        <color rgb="FFFFFFFF"/>
        <rFont val="Arial"/>
        <family val="2"/>
      </rPr>
      <t xml:space="preserve">and </t>
    </r>
    <r>
      <rPr>
        <i val="true"/>
        <sz val="8"/>
        <color rgb="FFFFFFFF"/>
        <rFont val="Arial"/>
        <family val="2"/>
      </rPr>
      <t xml:space="preserve">EhGM5</t>
    </r>
  </si>
  <si>
    <t xml:space="preserve">Linkage PCR 5</t>
  </si>
  <si>
    <t xml:space="preserve">ORF94-2F</t>
  </si>
  <si>
    <t xml:space="preserve">GGCGATCTCTGAGCACCTTC</t>
  </si>
  <si>
    <t xml:space="preserve">ORF95</t>
  </si>
  <si>
    <t xml:space="preserve">ORF95-2R</t>
  </si>
  <si>
    <t xml:space="preserve">TTCGGAAACGGCAAGTGC</t>
  </si>
  <si>
    <r>
      <rPr>
        <i val="true"/>
        <sz val="8"/>
        <rFont val="Arial"/>
        <family val="2"/>
      </rPr>
      <t xml:space="preserve">Eh</t>
    </r>
    <r>
      <rPr>
        <sz val="8"/>
        <rFont val="Arial"/>
        <family val="2"/>
      </rPr>
      <t xml:space="preserve">GI5</t>
    </r>
  </si>
  <si>
    <t xml:space="preserve">29</t>
  </si>
  <si>
    <t xml:space="preserve">ORF95-F</t>
  </si>
  <si>
    <t xml:space="preserve">AACGAGGCCATCAGCCCGG</t>
  </si>
  <si>
    <t xml:space="preserve">ORF95-R</t>
  </si>
  <si>
    <t xml:space="preserve">CGGCGGCGATAATTGGCGTA</t>
  </si>
  <si>
    <t xml:space="preserve">30</t>
  </si>
  <si>
    <t xml:space="preserve">GI5-A</t>
  </si>
  <si>
    <t xml:space="preserve">postORF95-F</t>
  </si>
  <si>
    <t xml:space="preserve">AAATGATGGGGCAGAAATGCG</t>
  </si>
  <si>
    <t xml:space="preserve">postORF95-R</t>
  </si>
  <si>
    <t xml:space="preserve">GGTCGGGTAAGGCGAAGCCG</t>
  </si>
  <si>
    <t xml:space="preserve">135251, 119724</t>
  </si>
  <si>
    <r>
      <rPr>
        <sz val="8"/>
        <color rgb="FFFFFFFF"/>
        <rFont val="Arial"/>
        <family val="2"/>
      </rPr>
      <t xml:space="preserve">Linkage between </t>
    </r>
    <r>
      <rPr>
        <i val="true"/>
        <sz val="8"/>
        <color rgb="FFFFFFFF"/>
        <rFont val="Arial"/>
        <family val="2"/>
      </rPr>
      <t xml:space="preserve">EhGM5 </t>
    </r>
    <r>
      <rPr>
        <sz val="8"/>
        <color rgb="FFFFFFFF"/>
        <rFont val="Arial"/>
        <family val="2"/>
      </rPr>
      <t xml:space="preserve">and chromosome</t>
    </r>
  </si>
  <si>
    <t xml:space="preserve">Linkage PCR 6</t>
  </si>
  <si>
    <t xml:space="preserve">yeeX2</t>
  </si>
  <si>
    <t xml:space="preserve">yeeX2-2R</t>
  </si>
  <si>
    <t xml:space="preserve">TCGCGACATCTCCAAGAAGC</t>
  </si>
  <si>
    <t xml:space="preserve">31</t>
  </si>
  <si>
    <t xml:space="preserve">yeeX2-F</t>
  </si>
  <si>
    <t xml:space="preserve">TCGCGACGCTCTTTGGACAGC</t>
  </si>
  <si>
    <t xml:space="preserve">yeeX2-R</t>
  </si>
  <si>
    <t xml:space="preserve">TACCAAGCCTTCGTTCCAGG</t>
  </si>
  <si>
    <t xml:space="preserve">32</t>
  </si>
  <si>
    <t xml:space="preserve">yeeA2</t>
  </si>
  <si>
    <t xml:space="preserve">yeeA2-F</t>
  </si>
  <si>
    <t xml:space="preserve">ATCACGTCCCCGCTTCGCC</t>
  </si>
  <si>
    <t xml:space="preserve">yeeA2-R</t>
  </si>
  <si>
    <t xml:space="preserve">GCTGGAGACGGGTGTGCGC</t>
  </si>
  <si>
    <t xml:space="preserve">Primers used for sequencing the right site extremity of the recombination hotspot (see Figure 3)</t>
  </si>
  <si>
    <r>
      <rPr>
        <sz val="8"/>
        <rFont val="Arial"/>
        <family val="2"/>
      </rPr>
      <t xml:space="preserve">Linkage between chromosome and </t>
    </r>
    <r>
      <rPr>
        <i val="true"/>
        <sz val="8"/>
        <rFont val="Arial"/>
        <family val="2"/>
      </rPr>
      <t xml:space="preserve">Eh</t>
    </r>
    <r>
      <rPr>
        <sz val="8"/>
        <rFont val="Arial"/>
        <family val="2"/>
      </rPr>
      <t xml:space="preserve">GI1     </t>
    </r>
  </si>
  <si>
    <r>
      <rPr>
        <i val="true"/>
        <sz val="8"/>
        <rFont val="Arial"/>
        <family val="2"/>
      </rPr>
      <t xml:space="preserve">iutA</t>
    </r>
    <r>
      <rPr>
        <sz val="8"/>
        <rFont val="Arial"/>
        <family val="2"/>
      </rPr>
      <t xml:space="preserve">-like </t>
    </r>
  </si>
  <si>
    <t xml:space="preserve">For-iutA-tRNAseq</t>
  </si>
  <si>
    <t xml:space="preserve">CCGTGGACGTACGTTTGGCC</t>
  </si>
  <si>
    <t xml:space="preserve">Rev-IntB-GI1-out</t>
  </si>
  <si>
    <t xml:space="preserve">GGATTTTCGCGTCGGTAAGGG</t>
  </si>
  <si>
    <r>
      <rPr>
        <sz val="10"/>
        <rFont val="Arial"/>
        <family val="0"/>
      </rPr>
      <t xml:space="preserve">Primers used for amplification and sequencing</t>
    </r>
    <r>
      <rPr>
        <i val="true"/>
        <sz val="10"/>
        <rFont val="Arial"/>
        <family val="0"/>
      </rPr>
      <t xml:space="preserve"> intB </t>
    </r>
    <r>
      <rPr>
        <sz val="10"/>
        <rFont val="Arial"/>
        <family val="0"/>
      </rPr>
      <t xml:space="preserve">gene of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0"/>
      </rPr>
      <t xml:space="preserve">GI-2 (see Figure 2)</t>
    </r>
  </si>
  <si>
    <r>
      <rPr>
        <sz val="8"/>
        <rFont val="Arial"/>
        <family val="2"/>
      </rPr>
      <t xml:space="preserve">Amplification and sequencing </t>
    </r>
    <r>
      <rPr>
        <i val="true"/>
        <sz val="8"/>
        <rFont val="Arial"/>
        <family val="2"/>
      </rPr>
      <t xml:space="preserve">intB</t>
    </r>
    <r>
      <rPr>
        <sz val="8"/>
        <rFont val="Arial"/>
        <family val="2"/>
      </rPr>
      <t xml:space="preserve"> in EHOS(-like)</t>
    </r>
  </si>
  <si>
    <t xml:space="preserve">pre-GI1-F</t>
  </si>
  <si>
    <t xml:space="preserve">TCCTCGCGCCCGGGAGGATC</t>
  </si>
  <si>
    <t xml:space="preserve">FN29818 </t>
  </si>
  <si>
    <t xml:space="preserve">AF091251</t>
  </si>
  <si>
    <r>
      <rPr>
        <sz val="8"/>
        <rFont val="Arial"/>
        <family val="2"/>
      </rPr>
      <t xml:space="preserve">Amplification and sequencing </t>
    </r>
    <r>
      <rPr>
        <i val="true"/>
        <sz val="8"/>
        <rFont val="Arial"/>
        <family val="2"/>
      </rPr>
      <t xml:space="preserve">intB</t>
    </r>
    <r>
      <rPr>
        <sz val="8"/>
        <rFont val="Arial"/>
        <family val="2"/>
      </rPr>
      <t xml:space="preserve"> in other isolates</t>
    </r>
  </si>
  <si>
    <t xml:space="preserve">pre-IntB-F</t>
  </si>
  <si>
    <t xml:space="preserve">AGAACGGCGGACTGTTAATC</t>
  </si>
  <si>
    <t xml:space="preserve">8151, 119533, 133303,135111</t>
  </si>
  <si>
    <t xml:space="preserve">Additional sequence primers (for both amplified intB PCR products)</t>
  </si>
  <si>
    <r>
      <rPr>
        <i val="true"/>
        <sz val="8"/>
        <rFont val="Arial"/>
        <family val="2"/>
      </rPr>
      <t xml:space="preserve">intB </t>
    </r>
    <r>
      <rPr>
        <sz val="8"/>
        <rFont val="Arial"/>
        <family val="2"/>
      </rPr>
      <t xml:space="preserve">and </t>
    </r>
    <r>
      <rPr>
        <i val="true"/>
        <sz val="8"/>
        <rFont val="Arial"/>
        <family val="2"/>
      </rPr>
      <t xml:space="preserve">intB2</t>
    </r>
  </si>
  <si>
    <t xml:space="preserve">IntBseq1-R</t>
  </si>
  <si>
    <t xml:space="preserve">GGTTGATATTCAGCGCCAGC</t>
  </si>
  <si>
    <t xml:space="preserve">8608, 42829</t>
  </si>
  <si>
    <t xml:space="preserve">IntBseq2-F</t>
  </si>
  <si>
    <t xml:space="preserve">CAATCACATCTTTCCGGTCA</t>
  </si>
  <si>
    <t xml:space="preserve">8742, 42963</t>
  </si>
  <si>
    <t xml:space="preserve">IntB-F</t>
  </si>
  <si>
    <t xml:space="preserve">CTGCTGATGCTGCATGTGTT</t>
  </si>
  <si>
    <t xml:space="preserve">9058, 43279</t>
  </si>
  <si>
    <t xml:space="preserve">IntB-R</t>
  </si>
  <si>
    <t xml:space="preserve">TCAGAATGGCGATGGACTGT</t>
  </si>
  <si>
    <t xml:space="preserve">9253, 43474</t>
  </si>
  <si>
    <r>
      <rPr>
        <sz val="10"/>
        <rFont val="Arial"/>
        <family val="0"/>
      </rPr>
      <t xml:space="preserve">Primers used for amplification and sequencing</t>
    </r>
    <r>
      <rPr>
        <sz val="10"/>
        <rFont val="Arial"/>
        <family val="2"/>
      </rPr>
      <t xml:space="preserve"> circularization of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I-1 and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I-2 </t>
    </r>
    <r>
      <rPr>
        <sz val="10"/>
        <rFont val="Arial"/>
        <family val="0"/>
      </rPr>
      <t xml:space="preserve">(FigureS1)</t>
    </r>
  </si>
  <si>
    <t xml:space="preserve">Amplification binding region</t>
  </si>
  <si>
    <t xml:space="preserve">Box W</t>
  </si>
  <si>
    <t xml:space="preserve">Nested amplification product and sequencing</t>
  </si>
  <si>
    <t xml:space="preserve">intB-N1</t>
  </si>
  <si>
    <t xml:space="preserve">CCGGCTTGACCAGCAGATAC</t>
  </si>
  <si>
    <t xml:space="preserve">8445, 42685</t>
  </si>
  <si>
    <r>
      <rPr>
        <sz val="10"/>
        <rFont val="Arial"/>
        <family val="0"/>
      </rPr>
      <t xml:space="preserve">Primers used for amplification and sequencing</t>
    </r>
    <r>
      <rPr>
        <sz val="10"/>
        <rFont val="Arial"/>
        <family val="2"/>
      </rPr>
      <t xml:space="preserve"> circularization of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I-1 to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M-3 </t>
    </r>
    <r>
      <rPr>
        <sz val="10"/>
        <rFont val="Arial"/>
        <family val="0"/>
      </rPr>
      <t xml:space="preserve">(Figure S2)</t>
    </r>
  </si>
  <si>
    <t xml:space="preserve">Box X</t>
  </si>
  <si>
    <t xml:space="preserve">'tRNA-Asn'</t>
  </si>
  <si>
    <t xml:space="preserve">tRNA-N3</t>
  </si>
  <si>
    <t xml:space="preserve">TCGGTAGAACGGCGGACTGT</t>
  </si>
  <si>
    <t xml:space="preserve">8146,119528, 133327,135106</t>
  </si>
  <si>
    <r>
      <rPr>
        <sz val="10"/>
        <rFont val="Arial"/>
        <family val="0"/>
      </rPr>
      <t xml:space="preserve">Primers used for amplification and sequencing</t>
    </r>
    <r>
      <rPr>
        <sz val="10"/>
        <rFont val="Arial"/>
        <family val="2"/>
      </rPr>
      <t xml:space="preserve"> circularization of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I-2 </t>
    </r>
    <r>
      <rPr>
        <sz val="10"/>
        <rFont val="Arial"/>
        <family val="0"/>
      </rPr>
      <t xml:space="preserve">(Figure S3)</t>
    </r>
  </si>
  <si>
    <t xml:space="preserve">Box Y</t>
  </si>
  <si>
    <r>
      <rPr>
        <sz val="10"/>
        <rFont val="Arial"/>
        <family val="0"/>
      </rPr>
      <t xml:space="preserve">Primers used for amplification and sequencing</t>
    </r>
    <r>
      <rPr>
        <sz val="10"/>
        <rFont val="Arial"/>
        <family val="2"/>
      </rPr>
      <t xml:space="preserve"> circularization of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I-2 and </t>
    </r>
    <r>
      <rPr>
        <i val="true"/>
        <sz val="10"/>
        <rFont val="Arial"/>
        <family val="2"/>
      </rPr>
      <t xml:space="preserve">Eh</t>
    </r>
    <r>
      <rPr>
        <sz val="10"/>
        <rFont val="Arial"/>
        <family val="2"/>
      </rPr>
      <t xml:space="preserve">GM-3 </t>
    </r>
    <r>
      <rPr>
        <sz val="10"/>
        <rFont val="Arial"/>
        <family val="0"/>
      </rPr>
      <t xml:space="preserve">(Figure S4)</t>
    </r>
  </si>
  <si>
    <t xml:space="preserve">Box Z</t>
  </si>
  <si>
    <t xml:space="preserve">Primers used for amplification and sequencing of remnant after excision (Figure S5)</t>
  </si>
  <si>
    <t xml:space="preserve">Amplification reaction figure S5</t>
  </si>
  <si>
    <t xml:space="preserve">mix1</t>
  </si>
  <si>
    <t xml:space="preserve">(complete region integrated)</t>
  </si>
  <si>
    <t xml:space="preserve">mix2</t>
  </si>
  <si>
    <t xml:space="preserve">mix3</t>
  </si>
  <si>
    <t xml:space="preserve">(not specific)</t>
  </si>
  <si>
    <t xml:space="preserve">560, 580</t>
  </si>
  <si>
    <t xml:space="preserve">mix4</t>
  </si>
  <si>
    <t xml:space="preserve">mix5</t>
  </si>
  <si>
    <t xml:space="preserve">mix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[$-409]mmm\-yy"/>
    <numFmt numFmtId="167" formatCode="@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i val="true"/>
      <sz val="8"/>
      <name val="Arial"/>
      <family val="2"/>
    </font>
    <font>
      <sz val="8"/>
      <name val="Arial"/>
      <family val="0"/>
    </font>
    <font>
      <sz val="6"/>
      <name val="Arial"/>
      <family val="0"/>
    </font>
    <font>
      <sz val="8"/>
      <color rgb="FFFFFFFF"/>
      <name val="Arial"/>
      <family val="2"/>
    </font>
    <font>
      <i val="true"/>
      <sz val="8"/>
      <color rgb="FFFFFFFF"/>
      <name val="Arial"/>
      <family val="2"/>
    </font>
    <font>
      <sz val="6"/>
      <color rgb="FFFFFFFF"/>
      <name val="Arial"/>
      <family val="0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vertAlign val="superscript"/>
      <sz val="8"/>
      <name val="Arial"/>
      <family val="2"/>
    </font>
    <font>
      <sz val="6"/>
      <color rgb="FFFFFFFF"/>
      <name val="Arial"/>
      <family val="2"/>
    </font>
    <font>
      <sz val="6"/>
      <name val="Arial"/>
      <family val="2"/>
    </font>
    <font>
      <sz val="10"/>
      <name val="Arial"/>
      <family val="2"/>
    </font>
    <font>
      <i val="true"/>
      <sz val="10"/>
      <name val="Arial"/>
      <family val="0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22.42"/>
    <col collapsed="false" customWidth="true" hidden="false" outlineLevel="0" max="3" min="3" style="2" width="5.99"/>
    <col collapsed="false" customWidth="true" hidden="false" outlineLevel="0" max="4" min="4" style="2" width="18.7"/>
    <col collapsed="false" customWidth="true" hidden="false" outlineLevel="0" max="5" min="5" style="2" width="22.56"/>
    <col collapsed="false" customWidth="true" hidden="false" outlineLevel="0" max="6" min="6" style="2" width="18.7"/>
    <col collapsed="false" customWidth="true" hidden="false" outlineLevel="0" max="7" min="7" style="2" width="8.14"/>
    <col collapsed="false" customWidth="true" hidden="false" outlineLevel="0" max="8" min="8" style="3" width="11.99"/>
    <col collapsed="false" customWidth="true" hidden="false" outlineLevel="0" max="9" min="9" style="3" width="7.14"/>
    <col collapsed="false" customWidth="false" hidden="false" outlineLevel="0" max="257" min="10" style="1" width="9.14"/>
  </cols>
  <sheetData>
    <row r="1" customFormat="false" ht="11.25" hidden="false" customHeight="false" outlineLevel="0" collapsed="false">
      <c r="A1" s="2" t="s">
        <v>0</v>
      </c>
      <c r="B1" s="1"/>
    </row>
    <row r="2" customFormat="false" ht="33.75" hidden="false" customHeight="false" outlineLevel="0" collapsed="false">
      <c r="A2" s="4"/>
      <c r="B2" s="5" t="s">
        <v>1</v>
      </c>
      <c r="C2" s="5" t="s">
        <v>2</v>
      </c>
      <c r="D2" s="6" t="s">
        <v>3</v>
      </c>
      <c r="E2" s="6" t="s">
        <v>4</v>
      </c>
      <c r="F2" s="5" t="s">
        <v>5</v>
      </c>
      <c r="G2" s="6" t="s">
        <v>6</v>
      </c>
      <c r="H2" s="7" t="s">
        <v>7</v>
      </c>
      <c r="I2" s="7" t="s">
        <v>8</v>
      </c>
    </row>
    <row r="3" customFormat="false" ht="12.75" hidden="false" customHeight="false" outlineLevel="0" collapsed="false">
      <c r="A3" s="8" t="s">
        <v>9</v>
      </c>
      <c r="B3" s="9"/>
      <c r="C3" s="9"/>
      <c r="D3" s="10"/>
      <c r="E3" s="10"/>
      <c r="F3" s="9"/>
      <c r="G3" s="10"/>
      <c r="H3" s="11"/>
      <c r="I3" s="11"/>
    </row>
    <row r="4" customFormat="false" ht="11.25" hidden="false" customHeight="false" outlineLevel="0" collapsed="false">
      <c r="A4" s="12"/>
      <c r="B4" s="12" t="s">
        <v>10</v>
      </c>
      <c r="C4" s="12" t="s">
        <v>11</v>
      </c>
      <c r="D4" s="13" t="s">
        <v>12</v>
      </c>
      <c r="E4" s="14" t="s">
        <v>13</v>
      </c>
      <c r="F4" s="15" t="s">
        <v>14</v>
      </c>
      <c r="G4" s="12" t="s">
        <v>15</v>
      </c>
      <c r="H4" s="16" t="n">
        <v>1966</v>
      </c>
      <c r="I4" s="16" t="n">
        <f aca="false">(1+H5)-H4</f>
        <v>500</v>
      </c>
    </row>
    <row r="5" customFormat="false" ht="11.25" hidden="false" customHeight="false" outlineLevel="0" collapsed="false">
      <c r="A5" s="12"/>
      <c r="B5" s="12"/>
      <c r="C5" s="12"/>
      <c r="D5" s="17"/>
      <c r="E5" s="14" t="s">
        <v>16</v>
      </c>
      <c r="F5" s="15" t="s">
        <v>17</v>
      </c>
      <c r="G5" s="12" t="s">
        <v>15</v>
      </c>
      <c r="H5" s="16" t="n">
        <v>2465</v>
      </c>
      <c r="I5" s="16"/>
    </row>
    <row r="6" customFormat="false" ht="12.75" hidden="false" customHeight="true" outlineLevel="0" collapsed="false">
      <c r="B6" s="9"/>
      <c r="C6" s="9" t="s">
        <v>18</v>
      </c>
      <c r="D6" s="18" t="s">
        <v>19</v>
      </c>
      <c r="E6" s="9" t="s">
        <v>20</v>
      </c>
      <c r="F6" s="19" t="s">
        <v>21</v>
      </c>
      <c r="G6" s="1" t="s">
        <v>15</v>
      </c>
      <c r="H6" s="20" t="n">
        <v>6387</v>
      </c>
      <c r="I6" s="21" t="n">
        <f aca="false">(1+H7)-H6</f>
        <v>500</v>
      </c>
    </row>
    <row r="7" customFormat="false" ht="12.75" hidden="false" customHeight="true" outlineLevel="0" collapsed="false">
      <c r="B7" s="9"/>
      <c r="C7" s="9"/>
      <c r="D7" s="9"/>
      <c r="E7" s="9" t="s">
        <v>22</v>
      </c>
      <c r="F7" s="19" t="s">
        <v>23</v>
      </c>
      <c r="G7" s="1" t="s">
        <v>15</v>
      </c>
      <c r="H7" s="20" t="n">
        <v>6886</v>
      </c>
      <c r="I7" s="20"/>
    </row>
    <row r="8" s="28" customFormat="true" ht="12.75" hidden="false" customHeight="true" outlineLevel="0" collapsed="false">
      <c r="A8" s="22"/>
      <c r="B8" s="23" t="s">
        <v>24</v>
      </c>
      <c r="C8" s="23" t="s">
        <v>25</v>
      </c>
      <c r="D8" s="24" t="s">
        <v>26</v>
      </c>
      <c r="E8" s="25" t="s">
        <v>27</v>
      </c>
      <c r="F8" s="26" t="s">
        <v>28</v>
      </c>
      <c r="G8" s="25" t="s">
        <v>15</v>
      </c>
      <c r="H8" s="27" t="n">
        <v>7887</v>
      </c>
      <c r="I8" s="27" t="n">
        <f aca="false">1+H9-H8</f>
        <v>1946</v>
      </c>
    </row>
    <row r="9" s="28" customFormat="true" ht="12.75" hidden="false" customHeight="true" outlineLevel="0" collapsed="false">
      <c r="A9" s="22"/>
      <c r="B9" s="23"/>
      <c r="C9" s="23"/>
      <c r="D9" s="24" t="s">
        <v>29</v>
      </c>
      <c r="E9" s="25" t="s">
        <v>30</v>
      </c>
      <c r="F9" s="26" t="s">
        <v>31</v>
      </c>
      <c r="G9" s="25" t="s">
        <v>15</v>
      </c>
      <c r="H9" s="27" t="n">
        <v>9832</v>
      </c>
      <c r="I9" s="27"/>
    </row>
    <row r="10" customFormat="false" ht="12.75" hidden="false" customHeight="true" outlineLevel="0" collapsed="false">
      <c r="B10" s="29" t="s">
        <v>32</v>
      </c>
      <c r="C10" s="1" t="s">
        <v>33</v>
      </c>
      <c r="D10" s="29" t="s">
        <v>34</v>
      </c>
      <c r="E10" s="1" t="s">
        <v>35</v>
      </c>
      <c r="F10" s="30" t="s">
        <v>36</v>
      </c>
      <c r="G10" s="1" t="s">
        <v>15</v>
      </c>
      <c r="H10" s="31" t="n">
        <v>10468</v>
      </c>
      <c r="I10" s="32" t="n">
        <f aca="false">(1+H11)-H10</f>
        <v>400</v>
      </c>
    </row>
    <row r="11" customFormat="false" ht="12.75" hidden="false" customHeight="true" outlineLevel="0" collapsed="false">
      <c r="B11" s="1"/>
      <c r="C11" s="1"/>
      <c r="D11" s="1"/>
      <c r="E11" s="1" t="s">
        <v>37</v>
      </c>
      <c r="F11" s="30" t="s">
        <v>38</v>
      </c>
      <c r="G11" s="1" t="s">
        <v>15</v>
      </c>
      <c r="H11" s="31" t="n">
        <v>10867</v>
      </c>
      <c r="I11" s="31"/>
    </row>
    <row r="12" customFormat="false" ht="12.75" hidden="false" customHeight="true" outlineLevel="0" collapsed="false">
      <c r="A12" s="12"/>
      <c r="B12" s="12"/>
      <c r="C12" s="12" t="s">
        <v>39</v>
      </c>
      <c r="D12" s="13" t="s">
        <v>40</v>
      </c>
      <c r="E12" s="12" t="s">
        <v>41</v>
      </c>
      <c r="F12" s="15" t="s">
        <v>42</v>
      </c>
      <c r="G12" s="12" t="s">
        <v>15</v>
      </c>
      <c r="H12" s="33" t="n">
        <v>25174</v>
      </c>
      <c r="I12" s="16" t="n">
        <f aca="false">(1+H13)-H12</f>
        <v>399</v>
      </c>
    </row>
    <row r="13" customFormat="false" ht="12.75" hidden="false" customHeight="true" outlineLevel="0" collapsed="false">
      <c r="A13" s="12"/>
      <c r="B13" s="12"/>
      <c r="C13" s="12"/>
      <c r="D13" s="12"/>
      <c r="E13" s="12" t="s">
        <v>43</v>
      </c>
      <c r="F13" s="15" t="s">
        <v>44</v>
      </c>
      <c r="G13" s="12" t="s">
        <v>15</v>
      </c>
      <c r="H13" s="33" t="n">
        <v>25572</v>
      </c>
      <c r="I13" s="33"/>
    </row>
    <row r="14" customFormat="false" ht="12.75" hidden="false" customHeight="true" outlineLevel="0" collapsed="false">
      <c r="B14" s="1"/>
      <c r="C14" s="1" t="s">
        <v>45</v>
      </c>
      <c r="D14" s="29" t="s">
        <v>46</v>
      </c>
      <c r="E14" s="34" t="s">
        <v>47</v>
      </c>
      <c r="F14" s="30" t="s">
        <v>48</v>
      </c>
      <c r="G14" s="1" t="s">
        <v>15</v>
      </c>
      <c r="H14" s="31" t="n">
        <v>41180</v>
      </c>
      <c r="I14" s="32" t="n">
        <f aca="false">(1+H15)-H14</f>
        <v>380</v>
      </c>
    </row>
    <row r="15" customFormat="false" ht="12.75" hidden="false" customHeight="true" outlineLevel="0" collapsed="false">
      <c r="B15" s="1"/>
      <c r="C15" s="1"/>
      <c r="D15" s="1"/>
      <c r="E15" s="1" t="s">
        <v>49</v>
      </c>
      <c r="F15" s="30" t="s">
        <v>50</v>
      </c>
      <c r="G15" s="1" t="s">
        <v>15</v>
      </c>
      <c r="H15" s="31" t="n">
        <v>41559</v>
      </c>
      <c r="I15" s="31"/>
    </row>
    <row r="16" s="28" customFormat="true" ht="12.75" hidden="false" customHeight="true" outlineLevel="0" collapsed="false">
      <c r="A16" s="22"/>
      <c r="B16" s="23" t="s">
        <v>51</v>
      </c>
      <c r="C16" s="23" t="s">
        <v>52</v>
      </c>
      <c r="D16" s="24" t="s">
        <v>46</v>
      </c>
      <c r="E16" s="25" t="s">
        <v>53</v>
      </c>
      <c r="F16" s="26" t="s">
        <v>54</v>
      </c>
      <c r="G16" s="25" t="s">
        <v>15</v>
      </c>
      <c r="H16" s="27" t="n">
        <v>41638</v>
      </c>
      <c r="I16" s="27" t="n">
        <f aca="false">1+H17-H16</f>
        <v>2494</v>
      </c>
    </row>
    <row r="17" s="28" customFormat="true" ht="12.75" hidden="false" customHeight="true" outlineLevel="0" collapsed="false">
      <c r="A17" s="22"/>
      <c r="B17" s="23"/>
      <c r="C17" s="23"/>
      <c r="D17" s="24" t="s">
        <v>55</v>
      </c>
      <c r="E17" s="25" t="s">
        <v>56</v>
      </c>
      <c r="F17" s="26" t="s">
        <v>57</v>
      </c>
      <c r="G17" s="25" t="s">
        <v>15</v>
      </c>
      <c r="H17" s="27" t="n">
        <v>44131</v>
      </c>
      <c r="I17" s="27"/>
    </row>
    <row r="18" customFormat="false" ht="12.75" hidden="false" customHeight="true" outlineLevel="0" collapsed="false">
      <c r="B18" s="1"/>
      <c r="C18" s="1" t="s">
        <v>58</v>
      </c>
      <c r="D18" s="29" t="s">
        <v>59</v>
      </c>
      <c r="E18" s="35" t="s">
        <v>60</v>
      </c>
      <c r="F18" s="30" t="s">
        <v>61</v>
      </c>
      <c r="G18" s="1" t="s">
        <v>15</v>
      </c>
      <c r="H18" s="31" t="n">
        <v>53666</v>
      </c>
      <c r="I18" s="31" t="n">
        <f aca="false">1+H19-H18</f>
        <v>496</v>
      </c>
    </row>
    <row r="19" customFormat="false" ht="12.75" hidden="false" customHeight="true" outlineLevel="0" collapsed="false">
      <c r="B19" s="1"/>
      <c r="C19" s="1"/>
      <c r="D19" s="29"/>
      <c r="E19" s="35" t="s">
        <v>62</v>
      </c>
      <c r="F19" s="30" t="s">
        <v>63</v>
      </c>
      <c r="G19" s="1" t="s">
        <v>15</v>
      </c>
      <c r="H19" s="31" t="n">
        <v>54161</v>
      </c>
      <c r="I19" s="31"/>
    </row>
    <row r="20" customFormat="false" ht="12.75" hidden="false" customHeight="true" outlineLevel="0" collapsed="false">
      <c r="A20" s="12"/>
      <c r="B20" s="12"/>
      <c r="C20" s="12" t="s">
        <v>64</v>
      </c>
      <c r="D20" s="13" t="s">
        <v>65</v>
      </c>
      <c r="E20" s="36" t="s">
        <v>66</v>
      </c>
      <c r="F20" s="15" t="s">
        <v>67</v>
      </c>
      <c r="G20" s="12" t="s">
        <v>15</v>
      </c>
      <c r="H20" s="33" t="n">
        <v>71987</v>
      </c>
      <c r="I20" s="33" t="n">
        <f aca="false">1+H21-H20</f>
        <v>588</v>
      </c>
    </row>
    <row r="21" customFormat="false" ht="12.75" hidden="false" customHeight="true" outlineLevel="0" collapsed="false">
      <c r="A21" s="12"/>
      <c r="B21" s="12"/>
      <c r="C21" s="12"/>
      <c r="D21" s="13"/>
      <c r="E21" s="36" t="s">
        <v>68</v>
      </c>
      <c r="F21" s="15" t="s">
        <v>69</v>
      </c>
      <c r="G21" s="12" t="s">
        <v>15</v>
      </c>
      <c r="H21" s="33" t="n">
        <v>72574</v>
      </c>
      <c r="I21" s="33"/>
    </row>
    <row r="22" customFormat="false" ht="12.75" hidden="false" customHeight="true" outlineLevel="0" collapsed="false">
      <c r="B22" s="9"/>
      <c r="C22" s="9" t="s">
        <v>70</v>
      </c>
      <c r="D22" s="18" t="s">
        <v>71</v>
      </c>
      <c r="E22" s="37" t="s">
        <v>72</v>
      </c>
      <c r="F22" s="19" t="s">
        <v>73</v>
      </c>
      <c r="G22" s="1" t="s">
        <v>15</v>
      </c>
      <c r="H22" s="38" t="n">
        <v>73612</v>
      </c>
      <c r="I22" s="20" t="n">
        <f aca="false">1+H23-H22</f>
        <v>286</v>
      </c>
    </row>
    <row r="23" customFormat="false" ht="12.75" hidden="false" customHeight="true" outlineLevel="0" collapsed="false">
      <c r="B23" s="9"/>
      <c r="C23" s="9"/>
      <c r="D23" s="18"/>
      <c r="E23" s="37" t="s">
        <v>74</v>
      </c>
      <c r="F23" s="19" t="s">
        <v>75</v>
      </c>
      <c r="G23" s="1" t="s">
        <v>15</v>
      </c>
      <c r="H23" s="38" t="n">
        <v>73897</v>
      </c>
      <c r="I23" s="38"/>
    </row>
    <row r="24" customFormat="false" ht="12.75" hidden="false" customHeight="true" outlineLevel="0" collapsed="false">
      <c r="A24" s="12"/>
      <c r="B24" s="12"/>
      <c r="C24" s="12" t="s">
        <v>76</v>
      </c>
      <c r="D24" s="13" t="s">
        <v>77</v>
      </c>
      <c r="E24" s="39" t="s">
        <v>78</v>
      </c>
      <c r="F24" s="15" t="s">
        <v>79</v>
      </c>
      <c r="G24" s="12" t="s">
        <v>15</v>
      </c>
      <c r="H24" s="40" t="n">
        <v>76945</v>
      </c>
      <c r="I24" s="33" t="n">
        <f aca="false">1+H25-H24</f>
        <v>102</v>
      </c>
    </row>
    <row r="25" customFormat="false" ht="12.75" hidden="false" customHeight="true" outlineLevel="0" collapsed="false">
      <c r="A25" s="12"/>
      <c r="B25" s="12"/>
      <c r="C25" s="12"/>
      <c r="D25" s="13"/>
      <c r="E25" s="36" t="s">
        <v>80</v>
      </c>
      <c r="F25" s="15" t="s">
        <v>81</v>
      </c>
      <c r="G25" s="12" t="s">
        <v>15</v>
      </c>
      <c r="H25" s="40" t="n">
        <v>77046</v>
      </c>
      <c r="I25" s="40"/>
    </row>
    <row r="26" customFormat="false" ht="12.75" hidden="false" customHeight="true" outlineLevel="0" collapsed="false">
      <c r="B26" s="9"/>
      <c r="C26" s="9" t="s">
        <v>82</v>
      </c>
      <c r="D26" s="41" t="s">
        <v>83</v>
      </c>
      <c r="E26" s="10" t="s">
        <v>84</v>
      </c>
      <c r="F26" s="19" t="s">
        <v>85</v>
      </c>
      <c r="G26" s="1" t="s">
        <v>15</v>
      </c>
      <c r="H26" s="20" t="n">
        <v>77967</v>
      </c>
      <c r="I26" s="20" t="n">
        <f aca="false">1+H27-H26</f>
        <v>201</v>
      </c>
    </row>
    <row r="27" customFormat="false" ht="12.75" hidden="false" customHeight="true" outlineLevel="0" collapsed="false">
      <c r="B27" s="9"/>
      <c r="C27" s="9"/>
      <c r="D27" s="41"/>
      <c r="E27" s="10" t="s">
        <v>86</v>
      </c>
      <c r="F27" s="19" t="s">
        <v>87</v>
      </c>
      <c r="G27" s="1" t="s">
        <v>15</v>
      </c>
      <c r="H27" s="20" t="n">
        <v>78167</v>
      </c>
      <c r="I27" s="20"/>
    </row>
    <row r="28" customFormat="false" ht="12.75" hidden="false" customHeight="true" outlineLevel="0" collapsed="false">
      <c r="A28" s="12"/>
      <c r="B28" s="12"/>
      <c r="C28" s="12" t="s">
        <v>88</v>
      </c>
      <c r="D28" s="42" t="s">
        <v>89</v>
      </c>
      <c r="E28" s="17" t="s">
        <v>90</v>
      </c>
      <c r="F28" s="15" t="s">
        <v>91</v>
      </c>
      <c r="G28" s="12" t="s">
        <v>15</v>
      </c>
      <c r="H28" s="33" t="n">
        <v>80170</v>
      </c>
      <c r="I28" s="33" t="n">
        <f aca="false">1+H29-H28</f>
        <v>219</v>
      </c>
    </row>
    <row r="29" customFormat="false" ht="12.75" hidden="false" customHeight="true" outlineLevel="0" collapsed="false">
      <c r="A29" s="12"/>
      <c r="B29" s="12"/>
      <c r="C29" s="12"/>
      <c r="D29" s="42"/>
      <c r="E29" s="17" t="s">
        <v>92</v>
      </c>
      <c r="F29" s="15" t="s">
        <v>93</v>
      </c>
      <c r="G29" s="12" t="s">
        <v>15</v>
      </c>
      <c r="H29" s="33" t="n">
        <v>80388</v>
      </c>
      <c r="I29" s="33"/>
    </row>
    <row r="30" customFormat="false" ht="12.75" hidden="false" customHeight="true" outlineLevel="0" collapsed="false">
      <c r="B30" s="9"/>
      <c r="C30" s="9" t="s">
        <v>94</v>
      </c>
      <c r="D30" s="41" t="s">
        <v>95</v>
      </c>
      <c r="E30" s="9" t="s">
        <v>96</v>
      </c>
      <c r="F30" s="19" t="s">
        <v>97</v>
      </c>
      <c r="G30" s="1" t="s">
        <v>15</v>
      </c>
      <c r="H30" s="20" t="n">
        <v>82606</v>
      </c>
      <c r="I30" s="20" t="n">
        <f aca="false">1+H31-H30</f>
        <v>342</v>
      </c>
    </row>
    <row r="31" customFormat="false" ht="12.75" hidden="false" customHeight="true" outlineLevel="0" collapsed="false">
      <c r="B31" s="9"/>
      <c r="C31" s="9"/>
      <c r="D31" s="41"/>
      <c r="E31" s="9" t="s">
        <v>98</v>
      </c>
      <c r="F31" s="19" t="s">
        <v>99</v>
      </c>
      <c r="G31" s="1" t="s">
        <v>15</v>
      </c>
      <c r="H31" s="20" t="n">
        <v>82947</v>
      </c>
      <c r="I31" s="20"/>
    </row>
    <row r="32" customFormat="false" ht="12.75" hidden="false" customHeight="true" outlineLevel="0" collapsed="false">
      <c r="A32" s="12"/>
      <c r="B32" s="12"/>
      <c r="C32" s="12" t="s">
        <v>100</v>
      </c>
      <c r="D32" s="42" t="s">
        <v>101</v>
      </c>
      <c r="E32" s="36" t="s">
        <v>102</v>
      </c>
      <c r="F32" s="15" t="s">
        <v>103</v>
      </c>
      <c r="G32" s="12" t="s">
        <v>15</v>
      </c>
      <c r="H32" s="40" t="n">
        <v>83528</v>
      </c>
      <c r="I32" s="33" t="n">
        <f aca="false">1+H33-H32</f>
        <v>182</v>
      </c>
    </row>
    <row r="33" customFormat="false" ht="12.75" hidden="false" customHeight="true" outlineLevel="0" collapsed="false">
      <c r="A33" s="12"/>
      <c r="B33" s="12"/>
      <c r="C33" s="12"/>
      <c r="D33" s="42"/>
      <c r="E33" s="36" t="s">
        <v>104</v>
      </c>
      <c r="F33" s="15" t="s">
        <v>105</v>
      </c>
      <c r="G33" s="12" t="s">
        <v>15</v>
      </c>
      <c r="H33" s="40" t="n">
        <v>83709</v>
      </c>
      <c r="I33" s="40"/>
    </row>
    <row r="34" customFormat="false" ht="12.75" hidden="false" customHeight="true" outlineLevel="0" collapsed="false">
      <c r="B34" s="9"/>
      <c r="C34" s="9" t="s">
        <v>106</v>
      </c>
      <c r="D34" s="41" t="s">
        <v>107</v>
      </c>
      <c r="E34" s="9" t="s">
        <v>108</v>
      </c>
      <c r="F34" s="19" t="s">
        <v>109</v>
      </c>
      <c r="G34" s="1" t="s">
        <v>15</v>
      </c>
      <c r="H34" s="20" t="n">
        <v>85694</v>
      </c>
      <c r="I34" s="20" t="n">
        <f aca="false">1+H35-H34</f>
        <v>382</v>
      </c>
    </row>
    <row r="35" customFormat="false" ht="12.75" hidden="false" customHeight="true" outlineLevel="0" collapsed="false">
      <c r="B35" s="9"/>
      <c r="C35" s="9"/>
      <c r="D35" s="41"/>
      <c r="E35" s="9" t="s">
        <v>110</v>
      </c>
      <c r="F35" s="19" t="s">
        <v>111</v>
      </c>
      <c r="G35" s="1" t="s">
        <v>15</v>
      </c>
      <c r="H35" s="20" t="n">
        <v>86075</v>
      </c>
      <c r="I35" s="20"/>
    </row>
    <row r="36" customFormat="false" ht="12.75" hidden="false" customHeight="true" outlineLevel="0" collapsed="false">
      <c r="A36" s="12"/>
      <c r="B36" s="12"/>
      <c r="C36" s="12" t="s">
        <v>112</v>
      </c>
      <c r="D36" s="13" t="s">
        <v>113</v>
      </c>
      <c r="E36" s="12" t="s">
        <v>114</v>
      </c>
      <c r="F36" s="15" t="s">
        <v>115</v>
      </c>
      <c r="G36" s="12" t="s">
        <v>15</v>
      </c>
      <c r="H36" s="33" t="n">
        <v>87580</v>
      </c>
      <c r="I36" s="33" t="n">
        <f aca="false">1+H37-H36</f>
        <v>146</v>
      </c>
    </row>
    <row r="37" customFormat="false" ht="12.75" hidden="false" customHeight="true" outlineLevel="0" collapsed="false">
      <c r="A37" s="12"/>
      <c r="B37" s="12"/>
      <c r="C37" s="12"/>
      <c r="D37" s="13"/>
      <c r="E37" s="12" t="s">
        <v>116</v>
      </c>
      <c r="F37" s="15" t="s">
        <v>117</v>
      </c>
      <c r="G37" s="12" t="s">
        <v>15</v>
      </c>
      <c r="H37" s="33" t="n">
        <v>87725</v>
      </c>
      <c r="I37" s="33"/>
    </row>
    <row r="38" customFormat="false" ht="12.75" hidden="false" customHeight="true" outlineLevel="0" collapsed="false">
      <c r="B38" s="9"/>
      <c r="C38" s="9" t="s">
        <v>118</v>
      </c>
      <c r="D38" s="41" t="s">
        <v>119</v>
      </c>
      <c r="E38" s="9" t="s">
        <v>120</v>
      </c>
      <c r="F38" s="19" t="s">
        <v>121</v>
      </c>
      <c r="G38" s="1" t="s">
        <v>15</v>
      </c>
      <c r="H38" s="20" t="n">
        <v>91195</v>
      </c>
      <c r="I38" s="20" t="n">
        <f aca="false">1+H39-H38</f>
        <v>314</v>
      </c>
    </row>
    <row r="39" customFormat="false" ht="12.75" hidden="false" customHeight="true" outlineLevel="0" collapsed="false">
      <c r="B39" s="9"/>
      <c r="C39" s="9"/>
      <c r="D39" s="41"/>
      <c r="E39" s="9" t="s">
        <v>122</v>
      </c>
      <c r="F39" s="19" t="s">
        <v>123</v>
      </c>
      <c r="G39" s="1" t="s">
        <v>15</v>
      </c>
      <c r="H39" s="20" t="n">
        <v>91508</v>
      </c>
      <c r="I39" s="20"/>
    </row>
    <row r="40" customFormat="false" ht="12.75" hidden="false" customHeight="true" outlineLevel="0" collapsed="false">
      <c r="A40" s="12"/>
      <c r="B40" s="12"/>
      <c r="C40" s="12" t="s">
        <v>124</v>
      </c>
      <c r="D40" s="13" t="s">
        <v>125</v>
      </c>
      <c r="E40" s="12" t="s">
        <v>126</v>
      </c>
      <c r="F40" s="15" t="s">
        <v>127</v>
      </c>
      <c r="G40" s="12" t="s">
        <v>15</v>
      </c>
      <c r="H40" s="33" t="n">
        <v>93588</v>
      </c>
      <c r="I40" s="33" t="n">
        <f aca="false">1+H41-H40</f>
        <v>168</v>
      </c>
    </row>
    <row r="41" customFormat="false" ht="12.75" hidden="false" customHeight="true" outlineLevel="0" collapsed="false">
      <c r="A41" s="12"/>
      <c r="B41" s="12"/>
      <c r="C41" s="12"/>
      <c r="D41" s="13"/>
      <c r="E41" s="12" t="s">
        <v>128</v>
      </c>
      <c r="F41" s="15" t="s">
        <v>129</v>
      </c>
      <c r="G41" s="12" t="s">
        <v>15</v>
      </c>
      <c r="H41" s="33" t="n">
        <v>93755</v>
      </c>
      <c r="I41" s="33"/>
    </row>
    <row r="42" customFormat="false" ht="12.75" hidden="false" customHeight="true" outlineLevel="0" collapsed="false">
      <c r="B42" s="9"/>
      <c r="C42" s="9" t="s">
        <v>130</v>
      </c>
      <c r="D42" s="18" t="s">
        <v>131</v>
      </c>
      <c r="E42" s="9" t="s">
        <v>132</v>
      </c>
      <c r="F42" s="19" t="s">
        <v>133</v>
      </c>
      <c r="G42" s="1" t="s">
        <v>15</v>
      </c>
      <c r="H42" s="20" t="n">
        <v>96428</v>
      </c>
      <c r="I42" s="20" t="n">
        <f aca="false">1+H43-H42</f>
        <v>405</v>
      </c>
    </row>
    <row r="43" customFormat="false" ht="12.75" hidden="false" customHeight="true" outlineLevel="0" collapsed="false">
      <c r="B43" s="9"/>
      <c r="C43" s="9"/>
      <c r="D43" s="18"/>
      <c r="E43" s="9" t="s">
        <v>134</v>
      </c>
      <c r="F43" s="19" t="s">
        <v>135</v>
      </c>
      <c r="G43" s="1" t="s">
        <v>15</v>
      </c>
      <c r="H43" s="20" t="n">
        <v>96832</v>
      </c>
      <c r="I43" s="20"/>
    </row>
    <row r="44" customFormat="false" ht="12.75" hidden="false" customHeight="true" outlineLevel="0" collapsed="false">
      <c r="A44" s="12"/>
      <c r="B44" s="12"/>
      <c r="C44" s="12" t="s">
        <v>136</v>
      </c>
      <c r="D44" s="42" t="s">
        <v>137</v>
      </c>
      <c r="E44" s="12" t="s">
        <v>138</v>
      </c>
      <c r="F44" s="15" t="s">
        <v>139</v>
      </c>
      <c r="G44" s="12" t="s">
        <v>15</v>
      </c>
      <c r="H44" s="33" t="n">
        <v>96992</v>
      </c>
      <c r="I44" s="33" t="n">
        <f aca="false">1+H45-H44</f>
        <v>631</v>
      </c>
    </row>
    <row r="45" customFormat="false" ht="12.75" hidden="false" customHeight="true" outlineLevel="0" collapsed="false">
      <c r="A45" s="12"/>
      <c r="B45" s="12"/>
      <c r="C45" s="12"/>
      <c r="D45" s="42"/>
      <c r="E45" s="12" t="s">
        <v>140</v>
      </c>
      <c r="F45" s="15" t="s">
        <v>141</v>
      </c>
      <c r="G45" s="12" t="s">
        <v>15</v>
      </c>
      <c r="H45" s="33" t="n">
        <v>97622</v>
      </c>
      <c r="I45" s="33"/>
    </row>
    <row r="46" customFormat="false" ht="12.75" hidden="false" customHeight="true" outlineLevel="0" collapsed="false">
      <c r="B46" s="9"/>
      <c r="C46" s="9" t="s">
        <v>142</v>
      </c>
      <c r="D46" s="18" t="s">
        <v>143</v>
      </c>
      <c r="E46" s="9" t="s">
        <v>144</v>
      </c>
      <c r="F46" s="19" t="s">
        <v>145</v>
      </c>
      <c r="G46" s="1" t="s">
        <v>15</v>
      </c>
      <c r="H46" s="20" t="n">
        <v>98139</v>
      </c>
      <c r="I46" s="20" t="n">
        <f aca="false">1+H47-H46</f>
        <v>142</v>
      </c>
    </row>
    <row r="47" customFormat="false" ht="12.75" hidden="false" customHeight="true" outlineLevel="0" collapsed="false">
      <c r="B47" s="9"/>
      <c r="C47" s="9"/>
      <c r="D47" s="18"/>
      <c r="E47" s="9" t="s">
        <v>146</v>
      </c>
      <c r="F47" s="19" t="s">
        <v>147</v>
      </c>
      <c r="G47" s="1" t="s">
        <v>15</v>
      </c>
      <c r="H47" s="20" t="n">
        <v>98280</v>
      </c>
      <c r="I47" s="20"/>
    </row>
    <row r="48" customFormat="false" ht="12.75" hidden="false" customHeight="true" outlineLevel="0" collapsed="false">
      <c r="A48" s="12"/>
      <c r="B48" s="12"/>
      <c r="C48" s="12" t="s">
        <v>148</v>
      </c>
      <c r="D48" s="13" t="s">
        <v>149</v>
      </c>
      <c r="E48" s="36" t="s">
        <v>150</v>
      </c>
      <c r="F48" s="15" t="s">
        <v>151</v>
      </c>
      <c r="G48" s="12" t="s">
        <v>15</v>
      </c>
      <c r="H48" s="40" t="n">
        <v>99384</v>
      </c>
      <c r="I48" s="33" t="n">
        <f aca="false">1+H49-H48</f>
        <v>267</v>
      </c>
    </row>
    <row r="49" customFormat="false" ht="12.75" hidden="false" customHeight="true" outlineLevel="0" collapsed="false">
      <c r="A49" s="12"/>
      <c r="B49" s="12"/>
      <c r="C49" s="12"/>
      <c r="D49" s="13"/>
      <c r="E49" s="36" t="s">
        <v>152</v>
      </c>
      <c r="F49" s="15" t="s">
        <v>153</v>
      </c>
      <c r="G49" s="12" t="s">
        <v>15</v>
      </c>
      <c r="H49" s="40" t="n">
        <v>99650</v>
      </c>
      <c r="I49" s="40"/>
    </row>
    <row r="50" customFormat="false" ht="12.75" hidden="false" customHeight="true" outlineLevel="0" collapsed="false">
      <c r="B50" s="9"/>
      <c r="C50" s="9" t="s">
        <v>154</v>
      </c>
      <c r="D50" s="18" t="s">
        <v>155</v>
      </c>
      <c r="E50" s="9" t="s">
        <v>156</v>
      </c>
      <c r="F50" s="19" t="s">
        <v>157</v>
      </c>
      <c r="G50" s="1" t="s">
        <v>15</v>
      </c>
      <c r="H50" s="20" t="n">
        <v>101857</v>
      </c>
      <c r="I50" s="20" t="n">
        <f aca="false">1+H51-H50</f>
        <v>335</v>
      </c>
    </row>
    <row r="51" customFormat="false" ht="12.75" hidden="false" customHeight="true" outlineLevel="0" collapsed="false">
      <c r="B51" s="9"/>
      <c r="C51" s="9"/>
      <c r="D51" s="18"/>
      <c r="E51" s="9" t="s">
        <v>158</v>
      </c>
      <c r="F51" s="19" t="s">
        <v>159</v>
      </c>
      <c r="G51" s="1" t="s">
        <v>15</v>
      </c>
      <c r="H51" s="20" t="n">
        <v>102191</v>
      </c>
      <c r="I51" s="20"/>
    </row>
    <row r="52" customFormat="false" ht="12.75" hidden="false" customHeight="true" outlineLevel="0" collapsed="false">
      <c r="A52" s="12"/>
      <c r="B52" s="12"/>
      <c r="C52" s="12" t="s">
        <v>160</v>
      </c>
      <c r="D52" s="13" t="s">
        <v>161</v>
      </c>
      <c r="E52" s="12" t="s">
        <v>162</v>
      </c>
      <c r="F52" s="15" t="s">
        <v>163</v>
      </c>
      <c r="G52" s="12" t="s">
        <v>15</v>
      </c>
      <c r="H52" s="33" t="n">
        <v>105079</v>
      </c>
      <c r="I52" s="33" t="n">
        <f aca="false">1+H53-H52</f>
        <v>415</v>
      </c>
    </row>
    <row r="53" customFormat="false" ht="12.75" hidden="false" customHeight="true" outlineLevel="0" collapsed="false">
      <c r="A53" s="12"/>
      <c r="B53" s="12"/>
      <c r="C53" s="12"/>
      <c r="D53" s="13"/>
      <c r="E53" s="12" t="s">
        <v>164</v>
      </c>
      <c r="F53" s="15" t="s">
        <v>165</v>
      </c>
      <c r="G53" s="12" t="s">
        <v>15</v>
      </c>
      <c r="H53" s="33" t="n">
        <v>105493</v>
      </c>
      <c r="I53" s="33"/>
    </row>
    <row r="54" customFormat="false" ht="12.75" hidden="false" customHeight="true" outlineLevel="0" collapsed="false">
      <c r="B54" s="9"/>
      <c r="C54" s="9" t="s">
        <v>166</v>
      </c>
      <c r="D54" s="18" t="s">
        <v>167</v>
      </c>
      <c r="E54" s="37" t="s">
        <v>168</v>
      </c>
      <c r="F54" s="19" t="s">
        <v>169</v>
      </c>
      <c r="G54" s="1" t="s">
        <v>15</v>
      </c>
      <c r="H54" s="38" t="n">
        <v>107263</v>
      </c>
      <c r="I54" s="20" t="n">
        <f aca="false">1+H55-H54</f>
        <v>184</v>
      </c>
    </row>
    <row r="55" customFormat="false" ht="12.75" hidden="false" customHeight="true" outlineLevel="0" collapsed="false">
      <c r="B55" s="9"/>
      <c r="C55" s="9"/>
      <c r="D55" s="9"/>
      <c r="E55" s="37" t="s">
        <v>170</v>
      </c>
      <c r="F55" s="19" t="s">
        <v>171</v>
      </c>
      <c r="G55" s="1" t="s">
        <v>15</v>
      </c>
      <c r="H55" s="38" t="n">
        <v>107446</v>
      </c>
      <c r="I55" s="38"/>
    </row>
    <row r="56" s="28" customFormat="true" ht="12.75" hidden="false" customHeight="true" outlineLevel="0" collapsed="false">
      <c r="A56" s="25"/>
      <c r="B56" s="23" t="s">
        <v>172</v>
      </c>
      <c r="C56" s="23" t="s">
        <v>173</v>
      </c>
      <c r="D56" s="24" t="s">
        <v>167</v>
      </c>
      <c r="E56" s="25" t="s">
        <v>174</v>
      </c>
      <c r="F56" s="26" t="s">
        <v>175</v>
      </c>
      <c r="G56" s="25" t="s">
        <v>15</v>
      </c>
      <c r="H56" s="27" t="n">
        <v>107698</v>
      </c>
      <c r="I56" s="27" t="n">
        <f aca="false">1+H57-H56</f>
        <v>1405</v>
      </c>
    </row>
    <row r="57" s="28" customFormat="true" ht="12.75" hidden="false" customHeight="true" outlineLevel="0" collapsed="false">
      <c r="A57" s="25"/>
      <c r="B57" s="23"/>
      <c r="C57" s="23"/>
      <c r="D57" s="24" t="s">
        <v>176</v>
      </c>
      <c r="E57" s="25" t="s">
        <v>177</v>
      </c>
      <c r="F57" s="26" t="s">
        <v>178</v>
      </c>
      <c r="G57" s="25" t="s">
        <v>15</v>
      </c>
      <c r="H57" s="27" t="n">
        <v>109102</v>
      </c>
      <c r="I57" s="27"/>
    </row>
    <row r="58" customFormat="false" ht="12.75" hidden="false" customHeight="true" outlineLevel="0" collapsed="false">
      <c r="B58" s="29" t="s">
        <v>179</v>
      </c>
      <c r="C58" s="1" t="s">
        <v>180</v>
      </c>
      <c r="D58" s="29" t="s">
        <v>181</v>
      </c>
      <c r="E58" s="1" t="s">
        <v>182</v>
      </c>
      <c r="F58" s="30" t="s">
        <v>183</v>
      </c>
      <c r="G58" s="1" t="s">
        <v>15</v>
      </c>
      <c r="H58" s="31" t="n">
        <v>117255</v>
      </c>
      <c r="I58" s="31" t="n">
        <f aca="false">1+H59-H58</f>
        <v>500</v>
      </c>
    </row>
    <row r="59" customFormat="false" ht="12.75" hidden="false" customHeight="true" outlineLevel="0" collapsed="false">
      <c r="B59" s="1"/>
      <c r="C59" s="1"/>
      <c r="D59" s="1"/>
      <c r="E59" s="1" t="s">
        <v>184</v>
      </c>
      <c r="F59" s="30" t="s">
        <v>185</v>
      </c>
      <c r="G59" s="1" t="s">
        <v>15</v>
      </c>
      <c r="H59" s="31" t="n">
        <v>117754</v>
      </c>
      <c r="I59" s="31"/>
    </row>
    <row r="60" customFormat="false" ht="12.75" hidden="false" customHeight="true" outlineLevel="0" collapsed="false">
      <c r="A60" s="12"/>
      <c r="B60" s="43"/>
      <c r="C60" s="43" t="s">
        <v>186</v>
      </c>
      <c r="D60" s="13" t="s">
        <v>187</v>
      </c>
      <c r="E60" s="12" t="s">
        <v>188</v>
      </c>
      <c r="F60" s="15" t="s">
        <v>189</v>
      </c>
      <c r="G60" s="12" t="s">
        <v>15</v>
      </c>
      <c r="H60" s="33" t="n">
        <v>118838</v>
      </c>
      <c r="I60" s="33" t="n">
        <f aca="false">1+H61-H60</f>
        <v>200</v>
      </c>
    </row>
    <row r="61" customFormat="false" ht="12.75" hidden="false" customHeight="true" outlineLevel="0" collapsed="false">
      <c r="A61" s="12"/>
      <c r="B61" s="12"/>
      <c r="C61" s="12"/>
      <c r="D61" s="12"/>
      <c r="E61" s="12" t="s">
        <v>190</v>
      </c>
      <c r="F61" s="15" t="s">
        <v>191</v>
      </c>
      <c r="G61" s="12" t="s">
        <v>15</v>
      </c>
      <c r="H61" s="33" t="n">
        <v>119037</v>
      </c>
      <c r="I61" s="33"/>
    </row>
    <row r="62" s="28" customFormat="true" ht="12.75" hidden="false" customHeight="true" outlineLevel="0" collapsed="false">
      <c r="A62" s="25"/>
      <c r="B62" s="23" t="s">
        <v>192</v>
      </c>
      <c r="C62" s="23" t="s">
        <v>193</v>
      </c>
      <c r="D62" s="24" t="s">
        <v>187</v>
      </c>
      <c r="E62" s="25" t="s">
        <v>194</v>
      </c>
      <c r="F62" s="26" t="s">
        <v>195</v>
      </c>
      <c r="G62" s="25" t="s">
        <v>15</v>
      </c>
      <c r="H62" s="27" t="n">
        <v>119109</v>
      </c>
      <c r="I62" s="27" t="n">
        <f aca="false">1+H63-H62</f>
        <v>594</v>
      </c>
    </row>
    <row r="63" s="28" customFormat="true" ht="12.75" hidden="false" customHeight="true" outlineLevel="0" collapsed="false">
      <c r="A63" s="25"/>
      <c r="B63" s="23"/>
      <c r="C63" s="23"/>
      <c r="D63" s="24" t="s">
        <v>196</v>
      </c>
      <c r="E63" s="25" t="s">
        <v>197</v>
      </c>
      <c r="F63" s="26" t="s">
        <v>198</v>
      </c>
      <c r="G63" s="25" t="s">
        <v>15</v>
      </c>
      <c r="H63" s="27" t="n">
        <v>119702</v>
      </c>
      <c r="I63" s="27"/>
    </row>
    <row r="64" customFormat="false" ht="12.75" hidden="false" customHeight="true" outlineLevel="0" collapsed="false">
      <c r="B64" s="29" t="s">
        <v>199</v>
      </c>
      <c r="C64" s="29" t="s">
        <v>200</v>
      </c>
      <c r="D64" s="29" t="s">
        <v>196</v>
      </c>
      <c r="E64" s="1" t="s">
        <v>201</v>
      </c>
      <c r="F64" s="30" t="s">
        <v>202</v>
      </c>
      <c r="G64" s="1" t="s">
        <v>15</v>
      </c>
      <c r="H64" s="31" t="n">
        <v>119924</v>
      </c>
      <c r="I64" s="31" t="n">
        <f aca="false">1+H65-H64</f>
        <v>404</v>
      </c>
    </row>
    <row r="65" customFormat="false" ht="12.75" hidden="false" customHeight="true" outlineLevel="0" collapsed="false">
      <c r="B65" s="1"/>
      <c r="C65" s="1"/>
      <c r="D65" s="1"/>
      <c r="E65" s="1" t="s">
        <v>203</v>
      </c>
      <c r="F65" s="30" t="s">
        <v>204</v>
      </c>
      <c r="G65" s="1" t="s">
        <v>15</v>
      </c>
      <c r="H65" s="31" t="n">
        <v>120327</v>
      </c>
      <c r="I65" s="31"/>
    </row>
    <row r="66" customFormat="false" ht="12.75" hidden="false" customHeight="true" outlineLevel="0" collapsed="false">
      <c r="A66" s="12"/>
      <c r="B66" s="12"/>
      <c r="C66" s="12" t="s">
        <v>205</v>
      </c>
      <c r="D66" s="13" t="s">
        <v>206</v>
      </c>
      <c r="E66" s="12" t="s">
        <v>207</v>
      </c>
      <c r="F66" s="15" t="s">
        <v>208</v>
      </c>
      <c r="G66" s="12" t="s">
        <v>15</v>
      </c>
      <c r="H66" s="33" t="n">
        <v>131771</v>
      </c>
      <c r="I66" s="33" t="n">
        <f aca="false">1+H67-H66</f>
        <v>414</v>
      </c>
    </row>
    <row r="67" customFormat="false" ht="12.75" hidden="false" customHeight="true" outlineLevel="0" collapsed="false">
      <c r="A67" s="12"/>
      <c r="B67" s="12"/>
      <c r="C67" s="12"/>
      <c r="D67" s="12"/>
      <c r="E67" s="12" t="s">
        <v>209</v>
      </c>
      <c r="F67" s="15" t="s">
        <v>210</v>
      </c>
      <c r="G67" s="12" t="s">
        <v>15</v>
      </c>
      <c r="H67" s="33" t="n">
        <v>132184</v>
      </c>
      <c r="I67" s="33"/>
    </row>
    <row r="68" s="28" customFormat="true" ht="12.75" hidden="false" customHeight="true" outlineLevel="0" collapsed="false">
      <c r="A68" s="25"/>
      <c r="B68" s="23" t="s">
        <v>211</v>
      </c>
      <c r="C68" s="23" t="s">
        <v>212</v>
      </c>
      <c r="D68" s="24" t="s">
        <v>206</v>
      </c>
      <c r="E68" s="25" t="s">
        <v>213</v>
      </c>
      <c r="F68" s="26" t="s">
        <v>214</v>
      </c>
      <c r="G68" s="25" t="s">
        <v>15</v>
      </c>
      <c r="H68" s="27" t="n">
        <v>133032</v>
      </c>
      <c r="I68" s="27" t="n">
        <f aca="false">1+H69-H68</f>
        <v>436</v>
      </c>
    </row>
    <row r="69" s="28" customFormat="true" ht="12.75" hidden="false" customHeight="true" outlineLevel="0" collapsed="false">
      <c r="A69" s="25"/>
      <c r="B69" s="23"/>
      <c r="C69" s="23"/>
      <c r="D69" s="24" t="s">
        <v>215</v>
      </c>
      <c r="E69" s="25" t="s">
        <v>216</v>
      </c>
      <c r="F69" s="26" t="s">
        <v>217</v>
      </c>
      <c r="G69" s="25" t="s">
        <v>15</v>
      </c>
      <c r="H69" s="27" t="n">
        <v>133467</v>
      </c>
      <c r="I69" s="27"/>
    </row>
    <row r="70" customFormat="false" ht="12.75" hidden="false" customHeight="true" outlineLevel="0" collapsed="false">
      <c r="B70" s="29" t="s">
        <v>218</v>
      </c>
      <c r="C70" s="29" t="s">
        <v>219</v>
      </c>
      <c r="D70" s="29" t="s">
        <v>215</v>
      </c>
      <c r="E70" s="1" t="s">
        <v>220</v>
      </c>
      <c r="F70" s="30" t="s">
        <v>221</v>
      </c>
      <c r="G70" s="1" t="s">
        <v>15</v>
      </c>
      <c r="H70" s="31" t="n">
        <v>133801</v>
      </c>
      <c r="I70" s="31" t="n">
        <f aca="false">1+H71-H70</f>
        <v>418</v>
      </c>
    </row>
    <row r="71" customFormat="false" ht="12.75" hidden="false" customHeight="true" outlineLevel="0" collapsed="false">
      <c r="B71" s="1"/>
      <c r="C71" s="1"/>
      <c r="D71" s="1"/>
      <c r="E71" s="1" t="s">
        <v>222</v>
      </c>
      <c r="F71" s="30" t="s">
        <v>223</v>
      </c>
      <c r="G71" s="1" t="s">
        <v>15</v>
      </c>
      <c r="H71" s="31" t="n">
        <v>134218</v>
      </c>
      <c r="I71" s="31"/>
    </row>
    <row r="72" customFormat="false" ht="12.75" hidden="false" customHeight="true" outlineLevel="0" collapsed="false">
      <c r="A72" s="12"/>
      <c r="B72" s="12"/>
      <c r="C72" s="12" t="s">
        <v>224</v>
      </c>
      <c r="D72" s="12" t="s">
        <v>225</v>
      </c>
      <c r="E72" s="12" t="s">
        <v>226</v>
      </c>
      <c r="F72" s="15" t="s">
        <v>227</v>
      </c>
      <c r="G72" s="12" t="s">
        <v>15</v>
      </c>
      <c r="H72" s="33" t="n">
        <v>134933</v>
      </c>
      <c r="I72" s="33" t="n">
        <v>319</v>
      </c>
    </row>
    <row r="73" customFormat="false" ht="23.25" hidden="false" customHeight="true" outlineLevel="0" collapsed="false">
      <c r="A73" s="12"/>
      <c r="B73" s="12"/>
      <c r="C73" s="12"/>
      <c r="D73" s="12"/>
      <c r="E73" s="12" t="s">
        <v>228</v>
      </c>
      <c r="F73" s="15" t="s">
        <v>229</v>
      </c>
      <c r="G73" s="12" t="s">
        <v>15</v>
      </c>
      <c r="H73" s="44" t="s">
        <v>230</v>
      </c>
      <c r="I73" s="33"/>
    </row>
    <row r="74" s="28" customFormat="true" ht="12.75" hidden="false" customHeight="true" outlineLevel="0" collapsed="false">
      <c r="A74" s="25"/>
      <c r="B74" s="23" t="s">
        <v>231</v>
      </c>
      <c r="C74" s="23" t="s">
        <v>232</v>
      </c>
      <c r="D74" s="24" t="s">
        <v>215</v>
      </c>
      <c r="E74" s="25" t="s">
        <v>226</v>
      </c>
      <c r="F74" s="45" t="s">
        <v>227</v>
      </c>
      <c r="G74" s="25" t="s">
        <v>15</v>
      </c>
      <c r="H74" s="27" t="n">
        <v>134933</v>
      </c>
      <c r="I74" s="27" t="n">
        <f aca="false">1+H75-H74</f>
        <v>447</v>
      </c>
    </row>
    <row r="75" s="28" customFormat="true" ht="12.75" hidden="false" customHeight="true" outlineLevel="0" collapsed="false">
      <c r="A75" s="25"/>
      <c r="B75" s="23"/>
      <c r="C75" s="23"/>
      <c r="D75" s="24" t="s">
        <v>233</v>
      </c>
      <c r="E75" s="25" t="s">
        <v>234</v>
      </c>
      <c r="F75" s="26" t="s">
        <v>235</v>
      </c>
      <c r="G75" s="25" t="s">
        <v>15</v>
      </c>
      <c r="H75" s="27" t="n">
        <v>135379</v>
      </c>
      <c r="I75" s="27"/>
    </row>
    <row r="76" customFormat="false" ht="12.75" hidden="false" customHeight="true" outlineLevel="0" collapsed="false">
      <c r="B76" s="1" t="s">
        <v>10</v>
      </c>
      <c r="C76" s="1" t="s">
        <v>236</v>
      </c>
      <c r="D76" s="29" t="s">
        <v>233</v>
      </c>
      <c r="E76" s="46" t="s">
        <v>237</v>
      </c>
      <c r="F76" s="30" t="s">
        <v>238</v>
      </c>
      <c r="G76" s="1" t="s">
        <v>15</v>
      </c>
      <c r="H76" s="31" t="n">
        <v>135374</v>
      </c>
      <c r="I76" s="31" t="n">
        <f aca="false">1+H77-H76</f>
        <v>267</v>
      </c>
    </row>
    <row r="77" customFormat="false" ht="12.75" hidden="false" customHeight="true" outlineLevel="0" collapsed="false">
      <c r="B77" s="1"/>
      <c r="C77" s="1"/>
      <c r="D77" s="1"/>
      <c r="E77" s="46" t="s">
        <v>239</v>
      </c>
      <c r="F77" s="30" t="s">
        <v>240</v>
      </c>
      <c r="G77" s="1" t="s">
        <v>15</v>
      </c>
      <c r="H77" s="31" t="n">
        <v>135640</v>
      </c>
      <c r="I77" s="31"/>
    </row>
    <row r="78" customFormat="false" ht="12.75" hidden="false" customHeight="true" outlineLevel="0" collapsed="false">
      <c r="A78" s="12"/>
      <c r="B78" s="12"/>
      <c r="C78" s="12" t="s">
        <v>241</v>
      </c>
      <c r="D78" s="12" t="s">
        <v>242</v>
      </c>
      <c r="E78" s="14" t="s">
        <v>243</v>
      </c>
      <c r="F78" s="15" t="s">
        <v>244</v>
      </c>
      <c r="G78" s="12" t="s">
        <v>15</v>
      </c>
      <c r="H78" s="16" t="n">
        <v>136409</v>
      </c>
      <c r="I78" s="33" t="n">
        <f aca="false">1+H79-H78</f>
        <v>459</v>
      </c>
    </row>
    <row r="79" customFormat="false" ht="12.75" hidden="false" customHeight="true" outlineLevel="0" collapsed="false">
      <c r="A79" s="47"/>
      <c r="B79" s="47"/>
      <c r="C79" s="47"/>
      <c r="D79" s="47"/>
      <c r="E79" s="48" t="s">
        <v>245</v>
      </c>
      <c r="F79" s="49" t="s">
        <v>246</v>
      </c>
      <c r="G79" s="47" t="s">
        <v>15</v>
      </c>
      <c r="H79" s="50" t="n">
        <v>136867</v>
      </c>
      <c r="I79" s="50"/>
    </row>
    <row r="80" customFormat="false" ht="12.75" hidden="false" customHeight="true" outlineLevel="0" collapsed="false">
      <c r="A80" s="51" t="s">
        <v>247</v>
      </c>
      <c r="B80" s="1"/>
      <c r="C80" s="1"/>
      <c r="D80" s="1"/>
      <c r="E80" s="46"/>
      <c r="F80" s="30"/>
      <c r="G80" s="1"/>
      <c r="H80" s="32"/>
      <c r="I80" s="32"/>
    </row>
    <row r="81" customFormat="false" ht="12.75" hidden="false" customHeight="true" outlineLevel="0" collapsed="false">
      <c r="B81" s="52" t="s">
        <v>248</v>
      </c>
      <c r="C81" s="34" t="s">
        <v>25</v>
      </c>
      <c r="D81" s="29" t="s">
        <v>249</v>
      </c>
      <c r="E81" s="1" t="s">
        <v>27</v>
      </c>
      <c r="F81" s="53" t="s">
        <v>28</v>
      </c>
      <c r="G81" s="1" t="s">
        <v>15</v>
      </c>
      <c r="H81" s="31" t="n">
        <v>7887</v>
      </c>
      <c r="I81" s="31" t="n">
        <f aca="false">1+H82-H81</f>
        <v>1946</v>
      </c>
    </row>
    <row r="82" customFormat="false" ht="12.75" hidden="false" customHeight="true" outlineLevel="0" collapsed="false">
      <c r="B82" s="52"/>
      <c r="C82" s="52"/>
      <c r="D82" s="29" t="s">
        <v>29</v>
      </c>
      <c r="E82" s="1" t="s">
        <v>30</v>
      </c>
      <c r="F82" s="53" t="s">
        <v>31</v>
      </c>
      <c r="G82" s="1" t="s">
        <v>15</v>
      </c>
      <c r="H82" s="31" t="n">
        <v>9832</v>
      </c>
      <c r="I82" s="31"/>
    </row>
    <row r="83" customFormat="false" ht="12.75" hidden="false" customHeight="true" outlineLevel="0" collapsed="false">
      <c r="B83" s="52"/>
      <c r="C83" s="54"/>
      <c r="D83" s="29"/>
      <c r="E83" s="55" t="s">
        <v>250</v>
      </c>
      <c r="F83" s="56" t="s">
        <v>251</v>
      </c>
      <c r="G83" s="1" t="s">
        <v>15</v>
      </c>
      <c r="H83" s="31" t="n">
        <v>7925</v>
      </c>
      <c r="I83" s="31"/>
    </row>
    <row r="84" customFormat="false" ht="12.75" hidden="false" customHeight="true" outlineLevel="0" collapsed="false">
      <c r="B84" s="52"/>
      <c r="C84" s="54"/>
      <c r="D84" s="29"/>
      <c r="E84" s="1" t="s">
        <v>252</v>
      </c>
      <c r="F84" s="53" t="s">
        <v>253</v>
      </c>
      <c r="G84" s="1" t="s">
        <v>15</v>
      </c>
      <c r="H84" s="31" t="n">
        <v>8392</v>
      </c>
      <c r="I84" s="31"/>
    </row>
    <row r="85" customFormat="false" ht="12.75" hidden="false" customHeight="true" outlineLevel="0" collapsed="false">
      <c r="A85" s="51" t="s">
        <v>254</v>
      </c>
      <c r="B85" s="57"/>
      <c r="C85" s="58"/>
      <c r="D85" s="59"/>
      <c r="E85" s="57"/>
      <c r="F85" s="60"/>
      <c r="G85" s="57"/>
      <c r="H85" s="61"/>
      <c r="I85" s="61"/>
    </row>
    <row r="86" customFormat="false" ht="12.75" hidden="false" customHeight="true" outlineLevel="0" collapsed="false">
      <c r="B86" s="34" t="s">
        <v>255</v>
      </c>
      <c r="C86" s="34"/>
      <c r="D86" s="1"/>
      <c r="E86" s="1" t="s">
        <v>256</v>
      </c>
      <c r="F86" s="53" t="s">
        <v>257</v>
      </c>
      <c r="G86" s="1" t="s">
        <v>15</v>
      </c>
      <c r="H86" s="31" t="n">
        <v>42344</v>
      </c>
      <c r="I86" s="31" t="n">
        <f aca="false">1+H87-H86</f>
        <v>1788</v>
      </c>
    </row>
    <row r="87" customFormat="false" ht="15" hidden="false" customHeight="true" outlineLevel="0" collapsed="false">
      <c r="B87" s="34"/>
      <c r="C87" s="1"/>
      <c r="D87" s="29" t="s">
        <v>55</v>
      </c>
      <c r="E87" s="1" t="s">
        <v>56</v>
      </c>
      <c r="F87" s="53" t="s">
        <v>57</v>
      </c>
      <c r="G87" s="34" t="s">
        <v>258</v>
      </c>
      <c r="H87" s="62" t="n">
        <v>44131</v>
      </c>
      <c r="I87" s="31"/>
    </row>
    <row r="88" customFormat="false" ht="12.75" hidden="false" customHeight="true" outlineLevel="0" collapsed="false">
      <c r="B88" s="63"/>
      <c r="C88" s="1"/>
      <c r="D88" s="29"/>
      <c r="E88" s="1"/>
      <c r="F88" s="53"/>
      <c r="G88" s="34" t="s">
        <v>259</v>
      </c>
      <c r="H88" s="62" t="n">
        <v>3205</v>
      </c>
      <c r="I88" s="31"/>
    </row>
    <row r="89" customFormat="false" ht="24" hidden="false" customHeight="true" outlineLevel="0" collapsed="false">
      <c r="A89" s="12"/>
      <c r="B89" s="17" t="s">
        <v>260</v>
      </c>
      <c r="C89" s="64"/>
      <c r="D89" s="65"/>
      <c r="E89" s="12" t="s">
        <v>261</v>
      </c>
      <c r="F89" s="66" t="s">
        <v>262</v>
      </c>
      <c r="G89" s="17" t="s">
        <v>15</v>
      </c>
      <c r="H89" s="44" t="s">
        <v>263</v>
      </c>
      <c r="I89" s="67" t="n">
        <f aca="false">1+H92-H90</f>
        <v>1760</v>
      </c>
    </row>
    <row r="90" customFormat="false" ht="12" hidden="false" customHeight="true" outlineLevel="0" collapsed="false">
      <c r="A90" s="12"/>
      <c r="B90" s="17"/>
      <c r="C90" s="64"/>
      <c r="D90" s="65"/>
      <c r="E90" s="12"/>
      <c r="F90" s="66"/>
      <c r="G90" s="17" t="s">
        <v>259</v>
      </c>
      <c r="H90" s="44" t="n">
        <v>1446</v>
      </c>
      <c r="I90" s="68"/>
    </row>
    <row r="91" customFormat="false" ht="12.75" hidden="false" customHeight="true" outlineLevel="0" collapsed="false">
      <c r="A91" s="12"/>
      <c r="B91" s="17"/>
      <c r="C91" s="64"/>
      <c r="D91" s="13" t="s">
        <v>55</v>
      </c>
      <c r="E91" s="12" t="s">
        <v>56</v>
      </c>
      <c r="F91" s="66" t="s">
        <v>57</v>
      </c>
      <c r="G91" s="17" t="s">
        <v>15</v>
      </c>
      <c r="H91" s="44" t="n">
        <v>44131</v>
      </c>
      <c r="I91" s="33"/>
    </row>
    <row r="92" customFormat="false" ht="12" hidden="false" customHeight="true" outlineLevel="0" collapsed="false">
      <c r="A92" s="12"/>
      <c r="B92" s="69"/>
      <c r="C92" s="64"/>
      <c r="D92" s="13"/>
      <c r="E92" s="12"/>
      <c r="F92" s="66"/>
      <c r="G92" s="17" t="s">
        <v>259</v>
      </c>
      <c r="H92" s="44" t="n">
        <v>3205</v>
      </c>
      <c r="I92" s="33"/>
    </row>
    <row r="93" customFormat="false" ht="12.75" hidden="false" customHeight="true" outlineLevel="0" collapsed="false">
      <c r="B93" s="70" t="s">
        <v>264</v>
      </c>
      <c r="C93" s="9"/>
      <c r="D93" s="29" t="s">
        <v>265</v>
      </c>
      <c r="E93" s="1" t="s">
        <v>266</v>
      </c>
      <c r="F93" s="71" t="s">
        <v>267</v>
      </c>
      <c r="G93" s="1" t="s">
        <v>15</v>
      </c>
      <c r="H93" s="31" t="s">
        <v>268</v>
      </c>
      <c r="I93" s="31"/>
    </row>
    <row r="94" customFormat="false" ht="12.75" hidden="false" customHeight="true" outlineLevel="0" collapsed="false">
      <c r="B94" s="70"/>
      <c r="C94" s="9"/>
      <c r="D94" s="29" t="s">
        <v>265</v>
      </c>
      <c r="E94" s="1" t="s">
        <v>269</v>
      </c>
      <c r="F94" s="71" t="s">
        <v>270</v>
      </c>
      <c r="G94" s="1" t="s">
        <v>15</v>
      </c>
      <c r="H94" s="31" t="s">
        <v>271</v>
      </c>
      <c r="I94" s="31"/>
    </row>
    <row r="95" customFormat="false" ht="12.75" hidden="false" customHeight="true" outlineLevel="0" collapsed="false">
      <c r="B95" s="70"/>
      <c r="C95" s="9"/>
      <c r="D95" s="29" t="s">
        <v>265</v>
      </c>
      <c r="E95" s="35" t="s">
        <v>272</v>
      </c>
      <c r="F95" s="71" t="s">
        <v>273</v>
      </c>
      <c r="G95" s="1" t="s">
        <v>15</v>
      </c>
      <c r="H95" s="72" t="s">
        <v>274</v>
      </c>
      <c r="I95" s="32"/>
    </row>
    <row r="96" customFormat="false" ht="12.75" hidden="false" customHeight="true" outlineLevel="0" collapsed="false">
      <c r="B96" s="70"/>
      <c r="C96" s="73"/>
      <c r="D96" s="74" t="s">
        <v>265</v>
      </c>
      <c r="E96" s="75" t="s">
        <v>275</v>
      </c>
      <c r="F96" s="76" t="s">
        <v>276</v>
      </c>
      <c r="G96" s="77" t="s">
        <v>15</v>
      </c>
      <c r="H96" s="78" t="s">
        <v>277</v>
      </c>
      <c r="I96" s="79"/>
    </row>
    <row r="97" customFormat="false" ht="12.75" hidden="false" customHeight="true" outlineLevel="0" collapsed="false">
      <c r="A97" s="51" t="s">
        <v>278</v>
      </c>
      <c r="B97" s="1"/>
      <c r="C97" s="9"/>
      <c r="D97" s="9"/>
      <c r="E97" s="46"/>
      <c r="F97" s="9"/>
      <c r="G97" s="1"/>
      <c r="H97" s="80"/>
      <c r="I97" s="80"/>
    </row>
    <row r="98" customFormat="false" ht="12.75" hidden="false" customHeight="true" outlineLevel="0" collapsed="false">
      <c r="B98" s="1" t="s">
        <v>279</v>
      </c>
      <c r="C98" s="1" t="s">
        <v>280</v>
      </c>
      <c r="D98" s="29" t="s">
        <v>167</v>
      </c>
      <c r="E98" s="1" t="s">
        <v>174</v>
      </c>
      <c r="F98" s="53" t="s">
        <v>175</v>
      </c>
      <c r="G98" s="1" t="s">
        <v>15</v>
      </c>
      <c r="H98" s="31" t="n">
        <v>107698</v>
      </c>
      <c r="I98" s="31" t="n">
        <v>2572</v>
      </c>
    </row>
    <row r="99" customFormat="false" ht="12.75" hidden="false" customHeight="true" outlineLevel="0" collapsed="false">
      <c r="B99" s="1"/>
      <c r="C99" s="1"/>
      <c r="D99" s="29" t="s">
        <v>29</v>
      </c>
      <c r="E99" s="1" t="s">
        <v>30</v>
      </c>
      <c r="F99" s="53" t="s">
        <v>31</v>
      </c>
      <c r="G99" s="1" t="s">
        <v>15</v>
      </c>
      <c r="H99" s="31" t="n">
        <v>9832</v>
      </c>
      <c r="I99" s="31"/>
    </row>
    <row r="100" customFormat="false" ht="12.75" hidden="false" customHeight="true" outlineLevel="0" collapsed="false">
      <c r="B100" s="10" t="s">
        <v>281</v>
      </c>
      <c r="C100" s="1"/>
      <c r="D100" s="29" t="s">
        <v>167</v>
      </c>
      <c r="E100" s="1" t="s">
        <v>174</v>
      </c>
      <c r="F100" s="53" t="s">
        <v>175</v>
      </c>
      <c r="G100" s="1" t="s">
        <v>15</v>
      </c>
      <c r="H100" s="31" t="n">
        <v>107698</v>
      </c>
      <c r="I100" s="31" t="n">
        <v>1204</v>
      </c>
    </row>
    <row r="101" customFormat="false" ht="12.75" hidden="false" customHeight="true" outlineLevel="0" collapsed="false">
      <c r="B101" s="10"/>
      <c r="C101" s="1"/>
      <c r="D101" s="29" t="s">
        <v>265</v>
      </c>
      <c r="E101" s="1" t="s">
        <v>282</v>
      </c>
      <c r="F101" s="53" t="s">
        <v>283</v>
      </c>
      <c r="G101" s="1" t="s">
        <v>15</v>
      </c>
      <c r="H101" s="31" t="s">
        <v>284</v>
      </c>
      <c r="I101" s="31"/>
    </row>
    <row r="102" customFormat="false" ht="12.75" hidden="false" customHeight="true" outlineLevel="0" collapsed="false">
      <c r="A102" s="51" t="s">
        <v>285</v>
      </c>
      <c r="B102" s="81"/>
      <c r="C102" s="57"/>
      <c r="D102" s="59"/>
      <c r="E102" s="57"/>
      <c r="F102" s="57"/>
      <c r="G102" s="57"/>
      <c r="H102" s="61"/>
      <c r="I102" s="61"/>
    </row>
    <row r="103" customFormat="false" ht="12.75" hidden="false" customHeight="true" outlineLevel="0" collapsed="false">
      <c r="B103" s="1" t="s">
        <v>279</v>
      </c>
      <c r="C103" s="1" t="s">
        <v>286</v>
      </c>
      <c r="D103" s="29" t="s">
        <v>187</v>
      </c>
      <c r="E103" s="1" t="s">
        <v>194</v>
      </c>
      <c r="F103" s="53" t="s">
        <v>195</v>
      </c>
      <c r="G103" s="1" t="s">
        <v>15</v>
      </c>
      <c r="H103" s="31" t="n">
        <v>119109</v>
      </c>
      <c r="I103" s="31" t="n">
        <v>2046</v>
      </c>
    </row>
    <row r="104" customFormat="false" ht="12.75" hidden="false" customHeight="true" outlineLevel="0" collapsed="false">
      <c r="B104" s="1"/>
      <c r="C104" s="1"/>
      <c r="D104" s="29" t="s">
        <v>29</v>
      </c>
      <c r="E104" s="1" t="s">
        <v>30</v>
      </c>
      <c r="F104" s="53" t="s">
        <v>31</v>
      </c>
      <c r="G104" s="1" t="s">
        <v>15</v>
      </c>
      <c r="H104" s="31" t="n">
        <v>9832</v>
      </c>
      <c r="I104" s="31"/>
    </row>
    <row r="105" customFormat="false" ht="12.75" hidden="false" customHeight="true" outlineLevel="0" collapsed="false">
      <c r="B105" s="10" t="s">
        <v>281</v>
      </c>
      <c r="C105" s="1"/>
      <c r="D105" s="29" t="s">
        <v>265</v>
      </c>
      <c r="E105" s="1" t="s">
        <v>282</v>
      </c>
      <c r="F105" s="53" t="s">
        <v>283</v>
      </c>
      <c r="G105" s="1" t="s">
        <v>15</v>
      </c>
      <c r="H105" s="31" t="s">
        <v>284</v>
      </c>
      <c r="I105" s="31" t="n">
        <v>335</v>
      </c>
    </row>
    <row r="106" customFormat="false" ht="23.25" hidden="false" customHeight="true" outlineLevel="0" collapsed="false">
      <c r="B106" s="10"/>
      <c r="C106" s="1"/>
      <c r="D106" s="82" t="s">
        <v>287</v>
      </c>
      <c r="E106" s="1" t="s">
        <v>288</v>
      </c>
      <c r="F106" s="71" t="s">
        <v>289</v>
      </c>
      <c r="G106" s="1" t="s">
        <v>15</v>
      </c>
      <c r="H106" s="83" t="s">
        <v>290</v>
      </c>
      <c r="I106" s="31"/>
    </row>
    <row r="107" customFormat="false" ht="12.75" hidden="false" customHeight="true" outlineLevel="0" collapsed="false">
      <c r="A107" s="51" t="s">
        <v>291</v>
      </c>
      <c r="B107" s="84"/>
      <c r="C107" s="85"/>
      <c r="D107" s="57"/>
      <c r="E107" s="57"/>
      <c r="F107" s="57"/>
      <c r="G107" s="57"/>
      <c r="H107" s="61"/>
      <c r="I107" s="86"/>
    </row>
    <row r="108" customFormat="false" ht="12.75" hidden="false" customHeight="true" outlineLevel="0" collapsed="false">
      <c r="B108" s="1" t="s">
        <v>279</v>
      </c>
      <c r="C108" s="1" t="s">
        <v>292</v>
      </c>
      <c r="D108" s="29" t="s">
        <v>167</v>
      </c>
      <c r="E108" s="1" t="s">
        <v>174</v>
      </c>
      <c r="F108" s="53" t="s">
        <v>175</v>
      </c>
      <c r="G108" s="1" t="s">
        <v>15</v>
      </c>
      <c r="H108" s="31" t="n">
        <v>107698</v>
      </c>
      <c r="I108" s="31" t="n">
        <v>2651</v>
      </c>
    </row>
    <row r="109" customFormat="false" ht="12.75" hidden="false" customHeight="true" outlineLevel="0" collapsed="false">
      <c r="B109" s="87"/>
      <c r="C109" s="1"/>
      <c r="D109" s="29" t="s">
        <v>55</v>
      </c>
      <c r="E109" s="1" t="s">
        <v>56</v>
      </c>
      <c r="F109" s="53" t="s">
        <v>57</v>
      </c>
      <c r="G109" s="1" t="s">
        <v>15</v>
      </c>
      <c r="H109" s="31" t="n">
        <v>44131</v>
      </c>
      <c r="I109" s="31"/>
    </row>
    <row r="110" customFormat="false" ht="12.75" hidden="false" customHeight="true" outlineLevel="0" collapsed="false">
      <c r="B110" s="10" t="s">
        <v>281</v>
      </c>
      <c r="C110" s="1"/>
      <c r="D110" s="29" t="s">
        <v>167</v>
      </c>
      <c r="E110" s="1" t="s">
        <v>174</v>
      </c>
      <c r="F110" s="53" t="s">
        <v>175</v>
      </c>
      <c r="G110" s="1" t="s">
        <v>15</v>
      </c>
      <c r="H110" s="31" t="n">
        <v>107698</v>
      </c>
      <c r="I110" s="31" t="n">
        <v>1205</v>
      </c>
    </row>
    <row r="111" customFormat="false" ht="12.75" hidden="false" customHeight="true" outlineLevel="0" collapsed="false">
      <c r="B111" s="10"/>
      <c r="C111" s="1"/>
      <c r="D111" s="29" t="s">
        <v>265</v>
      </c>
      <c r="E111" s="1" t="s">
        <v>282</v>
      </c>
      <c r="F111" s="53" t="s">
        <v>283</v>
      </c>
      <c r="G111" s="1" t="s">
        <v>15</v>
      </c>
      <c r="H111" s="31" t="s">
        <v>284</v>
      </c>
      <c r="I111" s="31"/>
    </row>
    <row r="112" customFormat="false" ht="12.75" hidden="false" customHeight="true" outlineLevel="0" collapsed="false">
      <c r="A112" s="51" t="s">
        <v>293</v>
      </c>
      <c r="B112" s="81"/>
      <c r="C112" s="57"/>
      <c r="D112" s="59"/>
      <c r="E112" s="57"/>
      <c r="F112" s="57"/>
      <c r="G112" s="57"/>
      <c r="H112" s="61"/>
      <c r="I112" s="61"/>
    </row>
    <row r="113" s="28" customFormat="true" ht="12.75" hidden="false" customHeight="true" outlineLevel="0" collapsed="false">
      <c r="A113" s="1"/>
      <c r="B113" s="1" t="s">
        <v>279</v>
      </c>
      <c r="C113" s="1" t="s">
        <v>294</v>
      </c>
      <c r="D113" s="29" t="s">
        <v>187</v>
      </c>
      <c r="E113" s="1" t="s">
        <v>194</v>
      </c>
      <c r="F113" s="53" t="s">
        <v>195</v>
      </c>
      <c r="G113" s="1" t="s">
        <v>15</v>
      </c>
      <c r="H113" s="31" t="n">
        <v>119109</v>
      </c>
      <c r="I113" s="31" t="n">
        <v>2225</v>
      </c>
    </row>
    <row r="114" customFormat="false" ht="12.75" hidden="false" customHeight="true" outlineLevel="0" collapsed="false">
      <c r="B114" s="1"/>
      <c r="C114" s="1"/>
      <c r="D114" s="29" t="s">
        <v>55</v>
      </c>
      <c r="E114" s="1" t="s">
        <v>56</v>
      </c>
      <c r="F114" s="53" t="s">
        <v>57</v>
      </c>
      <c r="G114" s="1" t="s">
        <v>15</v>
      </c>
      <c r="H114" s="31" t="n">
        <v>44131</v>
      </c>
      <c r="I114" s="31"/>
    </row>
    <row r="115" customFormat="false" ht="12.75" hidden="false" customHeight="true" outlineLevel="0" collapsed="false">
      <c r="B115" s="70" t="s">
        <v>281</v>
      </c>
      <c r="C115" s="1"/>
      <c r="D115" s="29" t="s">
        <v>265</v>
      </c>
      <c r="E115" s="1" t="s">
        <v>282</v>
      </c>
      <c r="F115" s="53" t="s">
        <v>283</v>
      </c>
      <c r="G115" s="1" t="s">
        <v>15</v>
      </c>
      <c r="H115" s="31" t="s">
        <v>284</v>
      </c>
      <c r="I115" s="31" t="n">
        <v>335</v>
      </c>
    </row>
    <row r="116" customFormat="false" ht="26.25" hidden="false" customHeight="true" outlineLevel="0" collapsed="false">
      <c r="A116" s="77"/>
      <c r="B116" s="70"/>
      <c r="C116" s="73"/>
      <c r="D116" s="88" t="s">
        <v>287</v>
      </c>
      <c r="E116" s="77" t="s">
        <v>288</v>
      </c>
      <c r="F116" s="76" t="s">
        <v>289</v>
      </c>
      <c r="G116" s="77" t="s">
        <v>15</v>
      </c>
      <c r="H116" s="83" t="s">
        <v>290</v>
      </c>
      <c r="I116" s="89"/>
    </row>
    <row r="117" customFormat="false" ht="12.75" hidden="false" customHeight="true" outlineLevel="0" collapsed="false">
      <c r="A117" s="90" t="s">
        <v>295</v>
      </c>
      <c r="B117" s="1"/>
      <c r="C117" s="9"/>
      <c r="D117" s="9"/>
      <c r="E117" s="46"/>
      <c r="F117" s="9"/>
      <c r="G117" s="1"/>
      <c r="H117" s="80"/>
      <c r="I117" s="80"/>
    </row>
    <row r="118" customFormat="false" ht="12.75" hidden="false" customHeight="true" outlineLevel="0" collapsed="false">
      <c r="B118" s="2" t="s">
        <v>296</v>
      </c>
      <c r="C118" s="2" t="s">
        <v>297</v>
      </c>
      <c r="D118" s="29" t="s">
        <v>249</v>
      </c>
      <c r="E118" s="1" t="s">
        <v>27</v>
      </c>
      <c r="F118" s="53" t="s">
        <v>28</v>
      </c>
      <c r="G118" s="1" t="s">
        <v>15</v>
      </c>
      <c r="H118" s="31" t="n">
        <v>7887</v>
      </c>
      <c r="I118" s="31" t="n">
        <f aca="false">H119+1-H118</f>
        <v>1946</v>
      </c>
    </row>
    <row r="119" customFormat="false" ht="12.75" hidden="false" customHeight="true" outlineLevel="0" collapsed="false">
      <c r="B119" s="1" t="s">
        <v>298</v>
      </c>
      <c r="C119" s="1"/>
      <c r="D119" s="29" t="s">
        <v>29</v>
      </c>
      <c r="E119" s="1" t="s">
        <v>30</v>
      </c>
      <c r="F119" s="53" t="s">
        <v>31</v>
      </c>
      <c r="G119" s="1" t="s">
        <v>15</v>
      </c>
      <c r="H119" s="31" t="n">
        <v>9832</v>
      </c>
      <c r="I119" s="31"/>
    </row>
    <row r="120" customFormat="false" ht="12.75" hidden="false" customHeight="true" outlineLevel="0" collapsed="false">
      <c r="B120" s="2" t="s">
        <v>296</v>
      </c>
      <c r="C120" s="2" t="s">
        <v>299</v>
      </c>
      <c r="D120" s="29" t="s">
        <v>249</v>
      </c>
      <c r="E120" s="1" t="s">
        <v>27</v>
      </c>
      <c r="F120" s="53" t="s">
        <v>28</v>
      </c>
      <c r="G120" s="1" t="s">
        <v>15</v>
      </c>
      <c r="H120" s="31" t="n">
        <v>7887</v>
      </c>
      <c r="I120" s="31" t="n">
        <v>2026</v>
      </c>
    </row>
    <row r="121" customFormat="false" ht="12.75" hidden="false" customHeight="true" outlineLevel="0" collapsed="false">
      <c r="B121" s="1"/>
      <c r="C121" s="1"/>
      <c r="D121" s="29" t="s">
        <v>55</v>
      </c>
      <c r="E121" s="1" t="s">
        <v>56</v>
      </c>
      <c r="F121" s="53" t="s">
        <v>57</v>
      </c>
      <c r="G121" s="1" t="s">
        <v>15</v>
      </c>
      <c r="H121" s="31" t="n">
        <v>44131</v>
      </c>
      <c r="I121" s="31"/>
    </row>
    <row r="122" customFormat="false" ht="12.75" hidden="false" customHeight="true" outlineLevel="0" collapsed="false">
      <c r="B122" s="2" t="s">
        <v>296</v>
      </c>
      <c r="C122" s="2" t="s">
        <v>300</v>
      </c>
      <c r="D122" s="29" t="s">
        <v>249</v>
      </c>
      <c r="E122" s="1" t="s">
        <v>27</v>
      </c>
      <c r="F122" s="53" t="s">
        <v>28</v>
      </c>
      <c r="G122" s="1" t="s">
        <v>15</v>
      </c>
      <c r="H122" s="31" t="n">
        <v>7887</v>
      </c>
      <c r="I122" s="31"/>
    </row>
    <row r="123" customFormat="false" ht="12.75" hidden="false" customHeight="true" outlineLevel="0" collapsed="false">
      <c r="B123" s="2" t="s">
        <v>301</v>
      </c>
      <c r="C123" s="1"/>
      <c r="D123" s="29" t="s">
        <v>265</v>
      </c>
      <c r="E123" s="1" t="s">
        <v>282</v>
      </c>
      <c r="F123" s="53" t="s">
        <v>283</v>
      </c>
      <c r="G123" s="1" t="s">
        <v>15</v>
      </c>
      <c r="H123" s="31" t="s">
        <v>284</v>
      </c>
      <c r="I123" s="31" t="s">
        <v>302</v>
      </c>
    </row>
    <row r="124" customFormat="false" ht="12.75" hidden="false" customHeight="true" outlineLevel="0" collapsed="false">
      <c r="B124" s="2" t="s">
        <v>296</v>
      </c>
      <c r="C124" s="2" t="s">
        <v>303</v>
      </c>
      <c r="D124" s="29" t="s">
        <v>249</v>
      </c>
      <c r="E124" s="1" t="s">
        <v>27</v>
      </c>
      <c r="F124" s="53" t="s">
        <v>28</v>
      </c>
      <c r="G124" s="1" t="s">
        <v>15</v>
      </c>
      <c r="H124" s="31" t="n">
        <v>7887</v>
      </c>
      <c r="I124" s="31" t="n">
        <v>778</v>
      </c>
    </row>
    <row r="125" customFormat="false" ht="12.75" hidden="false" customHeight="true" outlineLevel="0" collapsed="false">
      <c r="B125" s="55"/>
      <c r="C125" s="55"/>
      <c r="D125" s="29" t="s">
        <v>176</v>
      </c>
      <c r="E125" s="1" t="s">
        <v>177</v>
      </c>
      <c r="F125" s="53" t="s">
        <v>178</v>
      </c>
      <c r="G125" s="1" t="s">
        <v>15</v>
      </c>
      <c r="H125" s="31" t="n">
        <v>109102</v>
      </c>
      <c r="I125" s="31"/>
    </row>
    <row r="126" customFormat="false" ht="12.75" hidden="false" customHeight="true" outlineLevel="0" collapsed="false">
      <c r="B126" s="2" t="s">
        <v>296</v>
      </c>
      <c r="C126" s="2" t="s">
        <v>304</v>
      </c>
      <c r="D126" s="29" t="s">
        <v>249</v>
      </c>
      <c r="E126" s="1" t="s">
        <v>27</v>
      </c>
      <c r="F126" s="53" t="s">
        <v>28</v>
      </c>
      <c r="G126" s="1" t="s">
        <v>15</v>
      </c>
      <c r="H126" s="31" t="n">
        <v>7887</v>
      </c>
      <c r="I126" s="31" t="n">
        <v>393</v>
      </c>
    </row>
    <row r="127" customFormat="false" ht="12.75" hidden="false" customHeight="true" outlineLevel="0" collapsed="false">
      <c r="B127" s="55"/>
      <c r="C127" s="55"/>
      <c r="D127" s="29" t="s">
        <v>196</v>
      </c>
      <c r="E127" s="1" t="s">
        <v>197</v>
      </c>
      <c r="F127" s="53" t="s">
        <v>198</v>
      </c>
      <c r="G127" s="1" t="s">
        <v>15</v>
      </c>
      <c r="H127" s="31" t="n">
        <v>119702</v>
      </c>
      <c r="I127" s="31"/>
    </row>
    <row r="128" customFormat="false" ht="12.75" hidden="false" customHeight="true" outlineLevel="0" collapsed="false">
      <c r="B128" s="2" t="s">
        <v>296</v>
      </c>
      <c r="C128" s="2" t="s">
        <v>305</v>
      </c>
      <c r="D128" s="29" t="s">
        <v>249</v>
      </c>
      <c r="E128" s="1" t="s">
        <v>27</v>
      </c>
      <c r="F128" s="53" t="s">
        <v>28</v>
      </c>
      <c r="G128" s="1" t="s">
        <v>15</v>
      </c>
      <c r="H128" s="31" t="n">
        <v>7887</v>
      </c>
      <c r="I128" s="31" t="n">
        <v>505</v>
      </c>
    </row>
    <row r="129" customFormat="false" ht="12.75" hidden="false" customHeight="true" outlineLevel="0" collapsed="false">
      <c r="A129" s="77"/>
      <c r="B129" s="77"/>
      <c r="C129" s="77"/>
      <c r="D129" s="74" t="s">
        <v>215</v>
      </c>
      <c r="E129" s="77" t="s">
        <v>216</v>
      </c>
      <c r="F129" s="91" t="s">
        <v>217</v>
      </c>
      <c r="G129" s="77" t="s">
        <v>15</v>
      </c>
      <c r="H129" s="89" t="n">
        <v>133467</v>
      </c>
      <c r="I129" s="89"/>
    </row>
  </sheetData>
  <mergeCells count="28">
    <mergeCell ref="B8:B9"/>
    <mergeCell ref="C8:C9"/>
    <mergeCell ref="B16:B17"/>
    <mergeCell ref="C16:C17"/>
    <mergeCell ref="D26:D27"/>
    <mergeCell ref="D28:D29"/>
    <mergeCell ref="D30:D31"/>
    <mergeCell ref="D32:D33"/>
    <mergeCell ref="D34:D35"/>
    <mergeCell ref="D38:D39"/>
    <mergeCell ref="D44:D45"/>
    <mergeCell ref="B56:B57"/>
    <mergeCell ref="C56:C57"/>
    <mergeCell ref="B62:B63"/>
    <mergeCell ref="C62:C63"/>
    <mergeCell ref="B68:B69"/>
    <mergeCell ref="C68:C69"/>
    <mergeCell ref="B74:B75"/>
    <mergeCell ref="C74:C75"/>
    <mergeCell ref="B81:B84"/>
    <mergeCell ref="C81:C82"/>
    <mergeCell ref="B86:B87"/>
    <mergeCell ref="B89:B91"/>
    <mergeCell ref="B93:B96"/>
    <mergeCell ref="B100:B101"/>
    <mergeCell ref="B105:B106"/>
    <mergeCell ref="B110:B111"/>
    <mergeCell ref="B115:B1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2T12:16:14Z</dcterms:created>
  <dc:creator>apaauw</dc:creator>
  <dc:description/>
  <dc:language>en-US</dc:language>
  <cp:lastModifiedBy>apaauw</cp:lastModifiedBy>
  <dcterms:modified xsi:type="dcterms:W3CDTF">2009-11-02T12:16:51Z</dcterms:modified>
  <cp:revision>0</cp:revision>
  <dc:subject/>
  <dc:title/>
</cp:coreProperties>
</file>